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worksheets/sheet2.xml" ContentType="application/vnd.openxmlformats-officedocument.spreadsheetml.worksheet+xml"/>
  <Override PartName="/docProps/app.xml" ContentType="application/vnd.openxmlformats-officedocument.extended-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danzl/Documents/Paper von uns/live/2023 Tavakoli/000 Nature Submission/post_acceptance/Final files journal upload/"/>
    </mc:Choice>
  </mc:AlternateContent>
  <xr:revisionPtr revIDLastSave="0" documentId="13_ncr:1_{C00EA471-0A69-574A-96D6-21B4E7D6B907}" xr6:coauthVersionLast="45" xr6:coauthVersionMax="47" xr10:uidLastSave="{00000000-0000-0000-0000-000000000000}"/>
  <bookViews>
    <workbookView xWindow="1580" yWindow="780" windowWidth="27040" windowHeight="15720" activeTab="1" xr2:uid="{5CE8BE26-4E60-AC46-AB12-A60BEA6B4563}"/>
  </bookViews>
  <sheets>
    <sheet name="Fig. 4b,c,d,e,f" sheetId="12" r:id="rId1"/>
    <sheet name="Fig. 4h,i" sheetId="14" r:id="rId2"/>
    <sheet name="Fig. 4k" sheetId="16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5" i="12" l="1"/>
  <c r="T14" i="12"/>
  <c r="B17" i="16" l="1"/>
  <c r="B18" i="16"/>
  <c r="D3" i="12" l="1"/>
  <c r="D13" i="12"/>
  <c r="B12" i="16" l="1"/>
  <c r="B5" i="16"/>
  <c r="K23" i="14"/>
  <c r="N3" i="12" l="1"/>
  <c r="M3" i="12"/>
  <c r="I3" i="12" l="1"/>
  <c r="N4" i="12" l="1"/>
  <c r="N5" i="12"/>
  <c r="N6" i="12"/>
  <c r="N7" i="12"/>
  <c r="N8" i="12"/>
  <c r="N9" i="12"/>
  <c r="N10" i="12"/>
  <c r="N11" i="12"/>
  <c r="N12" i="12"/>
  <c r="N13" i="12"/>
  <c r="I14" i="16" l="1"/>
  <c r="F14" i="16"/>
  <c r="B14" i="16"/>
  <c r="N3" i="14"/>
  <c r="C26" i="14"/>
  <c r="S3" i="12"/>
  <c r="AH3" i="12"/>
  <c r="D10" i="12"/>
  <c r="I4" i="12"/>
  <c r="I5" i="12"/>
  <c r="I6" i="12"/>
  <c r="I7" i="12"/>
  <c r="I8" i="12"/>
  <c r="I9" i="12"/>
  <c r="I10" i="12"/>
  <c r="I11" i="12"/>
  <c r="I12" i="12"/>
  <c r="I13" i="12"/>
  <c r="M4" i="12"/>
  <c r="M5" i="12"/>
  <c r="M6" i="12"/>
  <c r="M7" i="12"/>
  <c r="M8" i="12"/>
  <c r="M9" i="12"/>
  <c r="M10" i="12"/>
  <c r="M11" i="12"/>
  <c r="M12" i="12"/>
  <c r="M13" i="12"/>
  <c r="S5" i="12"/>
  <c r="Y5" i="12" s="1"/>
  <c r="S4" i="12"/>
  <c r="Y4" i="12" s="1"/>
  <c r="Y3" i="12" l="1"/>
  <c r="D14" i="16"/>
  <c r="Z3" i="12"/>
  <c r="W3" i="12"/>
  <c r="X3" i="12"/>
  <c r="W4" i="12"/>
  <c r="J14" i="16"/>
  <c r="W5" i="12"/>
  <c r="X5" i="12"/>
  <c r="X4" i="12"/>
  <c r="B3" i="16" l="1"/>
  <c r="D3" i="16" s="1"/>
  <c r="B4" i="16"/>
  <c r="B6" i="16"/>
  <c r="B8" i="16"/>
  <c r="B10" i="16"/>
  <c r="B13" i="16"/>
  <c r="I10" i="16" l="1"/>
  <c r="J10" i="16" s="1"/>
  <c r="I11" i="14"/>
  <c r="J11" i="14"/>
  <c r="S13" i="12"/>
  <c r="Y13" i="12" s="1"/>
  <c r="F13" i="12"/>
  <c r="AE13" i="12"/>
  <c r="C13" i="12"/>
  <c r="V13" i="12" s="1"/>
  <c r="S12" i="12"/>
  <c r="Y12" i="12" s="1"/>
  <c r="AH12" i="12"/>
  <c r="F12" i="12"/>
  <c r="D12" i="12"/>
  <c r="AC12" i="12" s="1"/>
  <c r="C12" i="12"/>
  <c r="V12" i="12" s="1"/>
  <c r="AG11" i="12"/>
  <c r="AF11" i="12"/>
  <c r="S11" i="12"/>
  <c r="Y11" i="12" s="1"/>
  <c r="AI11" i="12"/>
  <c r="F11" i="12"/>
  <c r="D11" i="12"/>
  <c r="AB11" i="12" s="1"/>
  <c r="C11" i="12"/>
  <c r="U11" i="12" s="1"/>
  <c r="S10" i="12"/>
  <c r="Y10" i="12" s="1"/>
  <c r="F10" i="12"/>
  <c r="C10" i="12"/>
  <c r="V10" i="12" s="1"/>
  <c r="S9" i="12"/>
  <c r="Y9" i="12" s="1"/>
  <c r="F9" i="12"/>
  <c r="D9" i="12"/>
  <c r="C9" i="12"/>
  <c r="U9" i="12" s="1"/>
  <c r="AG8" i="12"/>
  <c r="AF8" i="12"/>
  <c r="S8" i="12"/>
  <c r="Y8" i="12" s="1"/>
  <c r="F8" i="12"/>
  <c r="D8" i="12"/>
  <c r="AB8" i="12" s="1"/>
  <c r="C8" i="12"/>
  <c r="V8" i="12" s="1"/>
  <c r="AG7" i="12"/>
  <c r="AF7" i="12"/>
  <c r="S7" i="12"/>
  <c r="Y7" i="12" s="1"/>
  <c r="F7" i="12"/>
  <c r="D7" i="12"/>
  <c r="AE7" i="12" s="1"/>
  <c r="C7" i="12"/>
  <c r="V7" i="12" s="1"/>
  <c r="AG6" i="12"/>
  <c r="AF6" i="12"/>
  <c r="S6" i="12"/>
  <c r="AH6" i="12"/>
  <c r="F6" i="12"/>
  <c r="D6" i="12"/>
  <c r="AC6" i="12" s="1"/>
  <c r="C6" i="12"/>
  <c r="V6" i="12" s="1"/>
  <c r="Z5" i="12"/>
  <c r="F5" i="12"/>
  <c r="D5" i="12"/>
  <c r="C5" i="12"/>
  <c r="U5" i="12" s="1"/>
  <c r="AG4" i="12"/>
  <c r="AF4" i="12"/>
  <c r="F4" i="12"/>
  <c r="D4" i="12"/>
  <c r="C4" i="12"/>
  <c r="U4" i="12" s="1"/>
  <c r="AA3" i="12"/>
  <c r="F3" i="12"/>
  <c r="C3" i="12"/>
  <c r="Y6" i="12" l="1"/>
  <c r="S14" i="12"/>
  <c r="C14" i="12"/>
  <c r="AD4" i="12"/>
  <c r="D14" i="12"/>
  <c r="T3" i="12"/>
  <c r="U3" i="12"/>
  <c r="Y16" i="12"/>
  <c r="Y15" i="12"/>
  <c r="AE3" i="12"/>
  <c r="AB3" i="12"/>
  <c r="AC3" i="12"/>
  <c r="X11" i="12"/>
  <c r="W11" i="12"/>
  <c r="W7" i="12"/>
  <c r="X7" i="12"/>
  <c r="W13" i="12"/>
  <c r="X13" i="12"/>
  <c r="W8" i="12"/>
  <c r="X8" i="12"/>
  <c r="W10" i="12"/>
  <c r="X10" i="12"/>
  <c r="W12" i="12"/>
  <c r="X12" i="12"/>
  <c r="W6" i="12"/>
  <c r="X6" i="12"/>
  <c r="X9" i="12"/>
  <c r="W9" i="12"/>
  <c r="Z11" i="12"/>
  <c r="Z8" i="12"/>
  <c r="AA10" i="12"/>
  <c r="Z12" i="12"/>
  <c r="AA6" i="12"/>
  <c r="V3" i="12"/>
  <c r="U8" i="12"/>
  <c r="AC10" i="12"/>
  <c r="AA8" i="12"/>
  <c r="AI4" i="12"/>
  <c r="V11" i="12"/>
  <c r="V5" i="12"/>
  <c r="U6" i="12"/>
  <c r="U10" i="12"/>
  <c r="AB5" i="12"/>
  <c r="AC8" i="12"/>
  <c r="AB9" i="12"/>
  <c r="AE6" i="12"/>
  <c r="T4" i="12"/>
  <c r="AD6" i="12"/>
  <c r="AD10" i="12"/>
  <c r="T7" i="12"/>
  <c r="AE10" i="12"/>
  <c r="V4" i="12"/>
  <c r="AI3" i="12"/>
  <c r="AE4" i="12"/>
  <c r="AI6" i="12"/>
  <c r="T8" i="12"/>
  <c r="T13" i="12"/>
  <c r="AD5" i="12"/>
  <c r="V9" i="12"/>
  <c r="AD9" i="12"/>
  <c r="AC11" i="12"/>
  <c r="Z13" i="12"/>
  <c r="AD8" i="12"/>
  <c r="AE11" i="12"/>
  <c r="AA12" i="12"/>
  <c r="AA13" i="12"/>
  <c r="AC9" i="12"/>
  <c r="AC5" i="12"/>
  <c r="AA7" i="12"/>
  <c r="AA4" i="12"/>
  <c r="AE9" i="12"/>
  <c r="AB6" i="12"/>
  <c r="AH7" i="12"/>
  <c r="AE8" i="12"/>
  <c r="T9" i="12"/>
  <c r="AB10" i="12"/>
  <c r="AI12" i="12"/>
  <c r="Z7" i="12"/>
  <c r="Z4" i="12"/>
  <c r="AD11" i="12"/>
  <c r="AH13" i="12"/>
  <c r="T11" i="12"/>
  <c r="T6" i="12"/>
  <c r="T10" i="12"/>
  <c r="AH4" i="12"/>
  <c r="AE5" i="12"/>
  <c r="AI7" i="12"/>
  <c r="AB12" i="12"/>
  <c r="AI13" i="12"/>
  <c r="AB7" i="12"/>
  <c r="AH9" i="12"/>
  <c r="T12" i="12"/>
  <c r="AB13" i="12"/>
  <c r="AB4" i="12"/>
  <c r="AA5" i="12"/>
  <c r="AI5" i="12"/>
  <c r="Z6" i="12"/>
  <c r="AC7" i="12"/>
  <c r="AA9" i="12"/>
  <c r="AI9" i="12"/>
  <c r="Z10" i="12"/>
  <c r="AA11" i="12"/>
  <c r="U12" i="12"/>
  <c r="AD12" i="12"/>
  <c r="AC13" i="12"/>
  <c r="Z9" i="12"/>
  <c r="AD3" i="12"/>
  <c r="AC4" i="12"/>
  <c r="U7" i="12"/>
  <c r="AD7" i="12"/>
  <c r="AH11" i="12"/>
  <c r="AE12" i="12"/>
  <c r="U13" i="12"/>
  <c r="AD13" i="12"/>
  <c r="T5" i="12"/>
  <c r="AH5" i="12"/>
  <c r="AA16" i="12" l="1"/>
  <c r="AH16" i="12"/>
  <c r="AH15" i="12"/>
  <c r="AB16" i="12"/>
  <c r="AI16" i="12"/>
  <c r="X15" i="12"/>
  <c r="X16" i="12"/>
  <c r="W16" i="12"/>
  <c r="W15" i="12"/>
  <c r="AA15" i="12"/>
  <c r="AE16" i="12"/>
  <c r="Z16" i="12"/>
  <c r="Z15" i="12"/>
  <c r="AE15" i="12"/>
  <c r="AB15" i="12"/>
  <c r="U16" i="12"/>
  <c r="U15" i="12"/>
  <c r="T16" i="12"/>
  <c r="AC15" i="12"/>
  <c r="AC16" i="12"/>
  <c r="V16" i="12"/>
  <c r="V15" i="12"/>
  <c r="AD16" i="12"/>
  <c r="AD15" i="12"/>
  <c r="AI15" i="12"/>
  <c r="N21" i="14" l="1"/>
  <c r="M21" i="14"/>
  <c r="B21" i="14"/>
  <c r="J21" i="14" s="1"/>
  <c r="N20" i="14"/>
  <c r="M20" i="14"/>
  <c r="B20" i="14"/>
  <c r="J20" i="14" s="1"/>
  <c r="N19" i="14"/>
  <c r="M19" i="14"/>
  <c r="B19" i="14"/>
  <c r="I19" i="14" s="1"/>
  <c r="N18" i="14"/>
  <c r="M18" i="14"/>
  <c r="B18" i="14"/>
  <c r="J18" i="14" s="1"/>
  <c r="N17" i="14"/>
  <c r="M17" i="14"/>
  <c r="B17" i="14"/>
  <c r="J17" i="14" s="1"/>
  <c r="N16" i="14"/>
  <c r="M16" i="14"/>
  <c r="B16" i="14"/>
  <c r="J16" i="14" s="1"/>
  <c r="N15" i="14"/>
  <c r="M15" i="14"/>
  <c r="B15" i="14"/>
  <c r="I15" i="14" s="1"/>
  <c r="N14" i="14"/>
  <c r="M14" i="14"/>
  <c r="B14" i="14"/>
  <c r="I14" i="14" s="1"/>
  <c r="N13" i="14"/>
  <c r="M13" i="14"/>
  <c r="B13" i="14"/>
  <c r="I13" i="14" s="1"/>
  <c r="N12" i="14"/>
  <c r="M12" i="14"/>
  <c r="B12" i="14"/>
  <c r="J12" i="14" s="1"/>
  <c r="N11" i="14"/>
  <c r="O11" i="14" s="1"/>
  <c r="M11" i="14"/>
  <c r="N10" i="14"/>
  <c r="M10" i="14"/>
  <c r="B10" i="14"/>
  <c r="J10" i="14" s="1"/>
  <c r="N9" i="14"/>
  <c r="M9" i="14"/>
  <c r="B9" i="14"/>
  <c r="I9" i="14" s="1"/>
  <c r="N8" i="14"/>
  <c r="M8" i="14"/>
  <c r="B8" i="14"/>
  <c r="J8" i="14" s="1"/>
  <c r="N7" i="14"/>
  <c r="M7" i="14"/>
  <c r="B7" i="14"/>
  <c r="J7" i="14" s="1"/>
  <c r="N6" i="14"/>
  <c r="M6" i="14"/>
  <c r="B6" i="14"/>
  <c r="N5" i="14"/>
  <c r="M5" i="14"/>
  <c r="B5" i="14"/>
  <c r="J5" i="14" s="1"/>
  <c r="N4" i="14"/>
  <c r="M4" i="14"/>
  <c r="B4" i="14"/>
  <c r="M3" i="14"/>
  <c r="B3" i="14"/>
  <c r="I3" i="14" l="1"/>
  <c r="B26" i="14"/>
  <c r="O3" i="14"/>
  <c r="M23" i="14"/>
  <c r="M24" i="14"/>
  <c r="J4" i="14"/>
  <c r="I4" i="14"/>
  <c r="O7" i="14"/>
  <c r="O5" i="14"/>
  <c r="O14" i="14"/>
  <c r="J3" i="14"/>
  <c r="O16" i="14"/>
  <c r="O21" i="14"/>
  <c r="O19" i="14"/>
  <c r="I7" i="14"/>
  <c r="O12" i="14"/>
  <c r="O15" i="14"/>
  <c r="O8" i="14"/>
  <c r="I16" i="14"/>
  <c r="O10" i="14"/>
  <c r="I20" i="14"/>
  <c r="O13" i="14"/>
  <c r="O4" i="14"/>
  <c r="O20" i="14"/>
  <c r="O17" i="14"/>
  <c r="O6" i="14"/>
  <c r="I10" i="14"/>
  <c r="J6" i="14"/>
  <c r="I12" i="14"/>
  <c r="I18" i="14"/>
  <c r="O9" i="14"/>
  <c r="O18" i="14"/>
  <c r="J19" i="14"/>
  <c r="I5" i="14"/>
  <c r="J9" i="14"/>
  <c r="I6" i="14"/>
  <c r="I8" i="14"/>
  <c r="I17" i="14"/>
  <c r="I21" i="14"/>
  <c r="I24" i="14" l="1"/>
  <c r="I23" i="14"/>
  <c r="J24" i="14"/>
  <c r="J23" i="14"/>
  <c r="O24" i="14"/>
  <c r="O23" i="14"/>
  <c r="I13" i="16" l="1"/>
  <c r="J13" i="16" s="1"/>
  <c r="F13" i="16"/>
  <c r="I12" i="16"/>
  <c r="J12" i="16" s="1"/>
  <c r="F12" i="16"/>
  <c r="I11" i="16"/>
  <c r="J11" i="16" s="1"/>
  <c r="F11" i="16"/>
  <c r="B11" i="16"/>
  <c r="F10" i="16"/>
  <c r="I9" i="16"/>
  <c r="J9" i="16" s="1"/>
  <c r="F9" i="16"/>
  <c r="B9" i="16"/>
  <c r="I8" i="16"/>
  <c r="J8" i="16" s="1"/>
  <c r="F8" i="16"/>
  <c r="I7" i="16"/>
  <c r="J7" i="16" s="1"/>
  <c r="F7" i="16"/>
  <c r="B7" i="16"/>
  <c r="D7" i="16" s="1"/>
  <c r="I6" i="16"/>
  <c r="J6" i="16" s="1"/>
  <c r="F6" i="16"/>
  <c r="I5" i="16"/>
  <c r="J5" i="16" s="1"/>
  <c r="F5" i="16"/>
  <c r="I4" i="16"/>
  <c r="J4" i="16" s="1"/>
  <c r="F4" i="16"/>
  <c r="I3" i="16"/>
  <c r="F3" i="16"/>
  <c r="D18" i="16" l="1"/>
  <c r="D17" i="16"/>
  <c r="J3" i="16"/>
  <c r="J18" i="16" l="1"/>
  <c r="J17" i="16"/>
</calcChain>
</file>

<file path=xl/sharedStrings.xml><?xml version="1.0" encoding="utf-8"?>
<sst xmlns="http://schemas.openxmlformats.org/spreadsheetml/2006/main" count="165" uniqueCount="117">
  <si>
    <t>Name</t>
  </si>
  <si>
    <t>length [um]</t>
  </si>
  <si>
    <t>n(shaft)</t>
  </si>
  <si>
    <t>n(shaft(shank2+))</t>
  </si>
  <si>
    <t>n(shaft(Geph+))</t>
  </si>
  <si>
    <t>Dendrite_01</t>
  </si>
  <si>
    <t>Dendrite_02</t>
  </si>
  <si>
    <t>Dendrite_03</t>
  </si>
  <si>
    <t>Dendrite_04</t>
  </si>
  <si>
    <t>Dendrite_05</t>
  </si>
  <si>
    <t>Dendrite_06</t>
  </si>
  <si>
    <t>Sum</t>
  </si>
  <si>
    <t>4c</t>
  </si>
  <si>
    <t>Fraction(Spine head_Shank2+))</t>
  </si>
  <si>
    <t>Fraction(Spine head_negative)</t>
  </si>
  <si>
    <t>Fraction(Shaft_Shank2+)</t>
  </si>
  <si>
    <t>n(spine)</t>
  </si>
  <si>
    <t>n(spine(Shk2+))</t>
  </si>
  <si>
    <t>spine/um</t>
  </si>
  <si>
    <t>shaft/um</t>
  </si>
  <si>
    <t>spine traced</t>
  </si>
  <si>
    <t>spine not-traced</t>
  </si>
  <si>
    <t>spine traced [%]</t>
  </si>
  <si>
    <t>nSynapses</t>
  </si>
  <si>
    <t>Synapse/um</t>
  </si>
  <si>
    <t>Axon_01_spine/PSD+/Shank2+</t>
  </si>
  <si>
    <t>Axon_04_spine/PSD+/Shank2+</t>
  </si>
  <si>
    <t>Axon_05_spine/PSD+/Shank2+</t>
  </si>
  <si>
    <t>Axon_06_spine/PSD+/Shank2+</t>
  </si>
  <si>
    <t>Axon_07_spine/PSD+/Shank2+</t>
  </si>
  <si>
    <t>Axon_08_spine/PSD+/Shank2+</t>
  </si>
  <si>
    <t>Axon_09_spine/PSD+/Shank2+</t>
  </si>
  <si>
    <t>Axon_10_spine/PSD+/Shank2+</t>
  </si>
  <si>
    <t>Axon_11_spine/PSD+/Shank2+</t>
  </si>
  <si>
    <t>Axon_02_spine/PSD+/Shank2+</t>
  </si>
  <si>
    <t>Axon_03_spine/PSD+/Shank2+</t>
  </si>
  <si>
    <t>n spine</t>
  </si>
  <si>
    <t>n shaft</t>
  </si>
  <si>
    <t>nSynapse</t>
  </si>
  <si>
    <t>Mean</t>
  </si>
  <si>
    <t>s.d.</t>
  </si>
  <si>
    <t>Fraction(Spine neck_Shank2+)</t>
  </si>
  <si>
    <t>Volume 1</t>
  </si>
  <si>
    <t>Volume 2</t>
  </si>
  <si>
    <t>4b</t>
  </si>
  <si>
    <t xml:space="preserve">Figure </t>
  </si>
  <si>
    <t>4e</t>
  </si>
  <si>
    <t>4f</t>
  </si>
  <si>
    <t>4d</t>
  </si>
  <si>
    <t>4h</t>
  </si>
  <si>
    <t>4i</t>
  </si>
  <si>
    <t>Fraction_IF+_synapses_onto_spine_head</t>
  </si>
  <si>
    <t>n(IF+ neck synapses)</t>
  </si>
  <si>
    <t>Fraction_IF+_synapses_onto_spine_neck</t>
  </si>
  <si>
    <t>Fraction_IF+_synapses_onto_shaft</t>
  </si>
  <si>
    <t>no shaft synapses</t>
  </si>
  <si>
    <t>Axon 1</t>
  </si>
  <si>
    <t>Axon 2</t>
  </si>
  <si>
    <t>Axon 3</t>
  </si>
  <si>
    <t>Axon 4</t>
  </si>
  <si>
    <t>Axon 5</t>
  </si>
  <si>
    <t>Axon 6</t>
  </si>
  <si>
    <t>Axon 7</t>
  </si>
  <si>
    <t>Axon 8</t>
  </si>
  <si>
    <t>Axon 9</t>
  </si>
  <si>
    <t>Axon 10</t>
  </si>
  <si>
    <t>Axon 11</t>
  </si>
  <si>
    <t>Axon 12</t>
  </si>
  <si>
    <t>Fraction(Spine head_Geph+))</t>
  </si>
  <si>
    <t>Fraction(Spine head_shank2+/Geph+)</t>
  </si>
  <si>
    <t>Fraction(Spine neck_Geph+)</t>
  </si>
  <si>
    <t>Fraction(Shaft_Geph+)</t>
  </si>
  <si>
    <t>n(spine(Geph+))</t>
  </si>
  <si>
    <t>n: number</t>
  </si>
  <si>
    <t>n(spine-heads (Shk2+/PSD+))</t>
  </si>
  <si>
    <t>n(spine-heads)</t>
  </si>
  <si>
    <t>Shk2+: positive for Shank2 immunolabeling</t>
  </si>
  <si>
    <t>Geph+: positive for Gephyrin immunolabeling</t>
  </si>
  <si>
    <t>PSD+: postsynaptic density in structural channel</t>
  </si>
  <si>
    <t>n(spine-heads (PSD+)</t>
  </si>
  <si>
    <t>n(spine-necks(Shk2+))</t>
  </si>
  <si>
    <t>n(spine-necks(Geph+))</t>
  </si>
  <si>
    <t>IF+: immunofluorescence positive, i.e. for Shank2 or Gephyrin</t>
  </si>
  <si>
    <t>n(spine-heads (Geph+)/PSD-)</t>
  </si>
  <si>
    <t>PSD-: no postsynaptic denisty in structural channel</t>
  </si>
  <si>
    <t>n(spine-heads (PSD+/Shank2-))</t>
  </si>
  <si>
    <t>Figure panel</t>
  </si>
  <si>
    <t>n(IF+ spine head synapses)</t>
  </si>
  <si>
    <t>n(shaft synapses)</t>
  </si>
  <si>
    <t>n(shaft synapses (shank2+))</t>
  </si>
  <si>
    <t>n(shaft synapses (shank2+)/PSD+)</t>
  </si>
  <si>
    <t>n(shaft synapses(Geph+))</t>
  </si>
  <si>
    <t>n(shaft synapses (Geph+)/PSD+)</t>
  </si>
  <si>
    <t>n(spine-heads (with double innervation (Shank2+/Geph+))</t>
  </si>
  <si>
    <t>Remark: all PSD+ shaft synapses were also Shk2+ (columns O and P equal)</t>
  </si>
  <si>
    <t>Fraction_Excitatory_Input_Shank2+_Synapses</t>
  </si>
  <si>
    <t>Fraction_Inhibitory_Input_Geph+_Synapses</t>
  </si>
  <si>
    <t>Sum: 123</t>
  </si>
  <si>
    <t>Sum: 5</t>
  </si>
  <si>
    <t>Panel 4k</t>
  </si>
  <si>
    <t>Remark: axon not included due to output synapse number below 3</t>
  </si>
  <si>
    <t>AIS 1</t>
  </si>
  <si>
    <t>AIS 2</t>
  </si>
  <si>
    <t>AIS 3</t>
  </si>
  <si>
    <t>AIS seeded axons</t>
  </si>
  <si>
    <t>Shaft Fraction</t>
  </si>
  <si>
    <t>synapses/um AIS length</t>
  </si>
  <si>
    <t>axonal output of AIS seeded axons onto dendrites</t>
  </si>
  <si>
    <t>Sum: 44</t>
  </si>
  <si>
    <t>Sum:</t>
  </si>
  <si>
    <t>average and s.d. over indiviudal axons</t>
  </si>
  <si>
    <t>number of spines stated in main text: n(spine-heads)</t>
  </si>
  <si>
    <t>total_synapse_IF+_based</t>
  </si>
  <si>
    <t>synapse_IF+/um</t>
  </si>
  <si>
    <t>synapse-Shank2+/um</t>
  </si>
  <si>
    <t>synpase-Geph+/um</t>
  </si>
  <si>
    <t>AIS length [um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10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55">
    <xf numFmtId="0" fontId="0" fillId="0" borderId="0" xfId="0"/>
    <xf numFmtId="2" fontId="0" fillId="0" borderId="0" xfId="0" applyNumberFormat="1"/>
    <xf numFmtId="164" fontId="0" fillId="0" borderId="0" xfId="0" applyNumberFormat="1"/>
    <xf numFmtId="0" fontId="2" fillId="0" borderId="0" xfId="0" applyFont="1"/>
    <xf numFmtId="0" fontId="3" fillId="0" borderId="2" xfId="0" applyFont="1" applyBorder="1"/>
    <xf numFmtId="0" fontId="3" fillId="0" borderId="0" xfId="0" applyFont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0" xfId="0" applyFont="1" applyAlignment="1">
      <alignment horizontal="center"/>
    </xf>
    <xf numFmtId="2" fontId="3" fillId="0" borderId="0" xfId="0" applyNumberFormat="1" applyFont="1"/>
    <xf numFmtId="2" fontId="0" fillId="0" borderId="1" xfId="0" applyNumberFormat="1" applyBorder="1"/>
    <xf numFmtId="0" fontId="4" fillId="0" borderId="0" xfId="0" applyFont="1"/>
    <xf numFmtId="2" fontId="2" fillId="0" borderId="0" xfId="0" applyNumberFormat="1" applyFont="1"/>
    <xf numFmtId="164" fontId="6" fillId="0" borderId="0" xfId="0" applyNumberFormat="1" applyFont="1"/>
    <xf numFmtId="2" fontId="7" fillId="0" borderId="0" xfId="0" applyNumberFormat="1" applyFont="1" applyAlignment="1">
      <alignment horizontal="right"/>
    </xf>
    <xf numFmtId="2" fontId="7" fillId="0" borderId="0" xfId="0" applyNumberFormat="1" applyFont="1"/>
    <xf numFmtId="2" fontId="6" fillId="0" borderId="0" xfId="0" applyNumberFormat="1" applyFont="1" applyAlignment="1">
      <alignment horizontal="right"/>
    </xf>
    <xf numFmtId="0" fontId="6" fillId="0" borderId="0" xfId="0" applyFont="1"/>
    <xf numFmtId="2" fontId="6" fillId="0" borderId="0" xfId="0" applyNumberFormat="1" applyFont="1"/>
    <xf numFmtId="2" fontId="7" fillId="0" borderId="1" xfId="0" applyNumberFormat="1" applyFont="1" applyBorder="1" applyAlignment="1">
      <alignment horizontal="right"/>
    </xf>
    <xf numFmtId="2" fontId="7" fillId="0" borderId="1" xfId="0" applyNumberFormat="1" applyFont="1" applyBorder="1"/>
    <xf numFmtId="0" fontId="2" fillId="0" borderId="1" xfId="0" applyFont="1" applyBorder="1"/>
    <xf numFmtId="2" fontId="7" fillId="2" borderId="1" xfId="0" applyNumberFormat="1" applyFont="1" applyFill="1" applyBorder="1"/>
    <xf numFmtId="0" fontId="2" fillId="0" borderId="1" xfId="0" applyFont="1" applyBorder="1" applyAlignment="1">
      <alignment horizontal="center"/>
    </xf>
    <xf numFmtId="166" fontId="0" fillId="0" borderId="1" xfId="0" applyNumberFormat="1" applyBorder="1"/>
    <xf numFmtId="166" fontId="6" fillId="0" borderId="0" xfId="0" applyNumberFormat="1" applyFont="1"/>
    <xf numFmtId="166" fontId="0" fillId="0" borderId="0" xfId="0" applyNumberFormat="1"/>
    <xf numFmtId="2" fontId="5" fillId="0" borderId="0" xfId="0" applyNumberFormat="1" applyFont="1"/>
    <xf numFmtId="2" fontId="7" fillId="0" borderId="1" xfId="0" applyNumberFormat="1" applyFont="1" applyBorder="1" applyAlignment="1">
      <alignment wrapText="1"/>
    </xf>
    <xf numFmtId="2" fontId="5" fillId="0" borderId="1" xfId="0" applyNumberFormat="1" applyFont="1" applyBorder="1"/>
    <xf numFmtId="2" fontId="2" fillId="0" borderId="0" xfId="0" applyNumberFormat="1" applyFont="1" applyAlignment="1">
      <alignment horizontal="right"/>
    </xf>
    <xf numFmtId="0" fontId="0" fillId="0" borderId="1" xfId="0" applyBorder="1"/>
    <xf numFmtId="166" fontId="2" fillId="0" borderId="1" xfId="0" applyNumberFormat="1" applyFont="1" applyBorder="1"/>
    <xf numFmtId="2" fontId="0" fillId="0" borderId="0" xfId="0" applyNumberFormat="1" applyAlignment="1">
      <alignment horizontal="right"/>
    </xf>
    <xf numFmtId="2" fontId="0" fillId="0" borderId="0" xfId="0" applyNumberFormat="1" applyFill="1"/>
    <xf numFmtId="2" fontId="5" fillId="0" borderId="1" xfId="0" applyNumberFormat="1" applyFont="1" applyFill="1" applyBorder="1"/>
    <xf numFmtId="2" fontId="7" fillId="0" borderId="0" xfId="0" applyNumberFormat="1" applyFont="1" applyFill="1"/>
    <xf numFmtId="2" fontId="5" fillId="0" borderId="1" xfId="0" applyNumberFormat="1" applyFont="1" applyFill="1" applyBorder="1" applyAlignment="1">
      <alignment horizontal="right"/>
    </xf>
    <xf numFmtId="165" fontId="6" fillId="0" borderId="0" xfId="0" applyNumberFormat="1" applyFont="1"/>
    <xf numFmtId="0" fontId="1" fillId="0" borderId="0" xfId="0" applyFont="1"/>
    <xf numFmtId="0" fontId="0" fillId="0" borderId="10" xfId="0" applyBorder="1"/>
    <xf numFmtId="0" fontId="0" fillId="0" borderId="0" xfId="0" applyFill="1"/>
    <xf numFmtId="0" fontId="3" fillId="0" borderId="2" xfId="0" applyFont="1" applyFill="1" applyBorder="1"/>
    <xf numFmtId="0" fontId="7" fillId="0" borderId="0" xfId="0" applyFont="1"/>
    <xf numFmtId="2" fontId="7" fillId="0" borderId="1" xfId="0" applyNumberFormat="1" applyFont="1" applyFill="1" applyBorder="1" applyAlignment="1">
      <alignment horizontal="right"/>
    </xf>
    <xf numFmtId="2" fontId="6" fillId="0" borderId="0" xfId="0" applyNumberFormat="1" applyFont="1" applyFill="1"/>
    <xf numFmtId="2" fontId="0" fillId="0" borderId="0" xfId="0" applyNumberFormat="1" applyFont="1" applyFill="1"/>
    <xf numFmtId="2" fontId="9" fillId="0" borderId="0" xfId="0" applyNumberFormat="1" applyFont="1"/>
    <xf numFmtId="2" fontId="0" fillId="0" borderId="0" xfId="0" applyNumberFormat="1" applyFont="1"/>
    <xf numFmtId="2" fontId="7" fillId="0" borderId="1" xfId="0" applyNumberFormat="1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9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ADE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7B15F-5EAE-8344-988B-803A746F0C21}">
  <dimension ref="A1:AI24"/>
  <sheetViews>
    <sheetView topLeftCell="AA1" zoomScale="141" zoomScaleNormal="100" workbookViewId="0">
      <selection activeCell="T19" sqref="T19"/>
    </sheetView>
  </sheetViews>
  <sheetFormatPr baseColWidth="10" defaultColWidth="45.1640625" defaultRowHeight="16"/>
  <cols>
    <col min="1" max="1" width="9" style="1" bestFit="1" customWidth="1"/>
    <col min="2" max="2" width="22.1640625" style="1" customWidth="1"/>
    <col min="3" max="3" width="10.33203125" style="1" bestFit="1" customWidth="1"/>
    <col min="4" max="4" width="13.33203125" style="1" customWidth="1"/>
    <col min="5" max="5" width="24.1640625" style="1" customWidth="1"/>
    <col min="6" max="6" width="19.1640625" style="1" customWidth="1"/>
    <col min="7" max="7" width="19.33203125" style="36" bestFit="1" customWidth="1"/>
    <col min="8" max="8" width="20.5" style="1" customWidth="1"/>
    <col min="9" max="9" width="22.6640625" style="1" customWidth="1"/>
    <col min="10" max="10" width="26.83203125" style="1" customWidth="1"/>
    <col min="11" max="11" width="48.83203125" style="1" customWidth="1"/>
    <col min="12" max="12" width="26.6640625" style="1" customWidth="1"/>
    <col min="13" max="13" width="22.83203125" style="1" customWidth="1"/>
    <col min="14" max="14" width="16" style="1" customWidth="1"/>
    <col min="15" max="15" width="23" style="1" customWidth="1"/>
    <col min="16" max="16" width="28.33203125" style="1" customWidth="1"/>
    <col min="17" max="17" width="21" style="1" customWidth="1"/>
    <col min="18" max="18" width="25.33203125" style="1" customWidth="1"/>
    <col min="19" max="19" width="21" style="1" bestFit="1" customWidth="1"/>
    <col min="20" max="20" width="14" style="1" bestFit="1" customWidth="1"/>
    <col min="21" max="21" width="18" style="1" bestFit="1" customWidth="1"/>
    <col min="22" max="22" width="16.6640625" style="1" bestFit="1" customWidth="1"/>
    <col min="23" max="23" width="33.5" style="1" bestFit="1" customWidth="1"/>
    <col min="24" max="24" width="33.33203125" style="1" bestFit="1" customWidth="1"/>
    <col min="25" max="25" width="28.33203125" style="1" bestFit="1" customWidth="1"/>
    <col min="26" max="26" width="32.1640625" style="1" bestFit="1" customWidth="1"/>
    <col min="27" max="27" width="31" style="1" bestFit="1" customWidth="1"/>
    <col min="28" max="28" width="25.33203125" style="1" bestFit="1" customWidth="1"/>
    <col min="29" max="29" width="24" style="1" bestFit="1" customWidth="1"/>
    <col min="30" max="30" width="30.6640625" style="1" bestFit="1" customWidth="1"/>
    <col min="31" max="31" width="25" style="1" bestFit="1" customWidth="1"/>
    <col min="32" max="32" width="23.1640625" style="1" bestFit="1" customWidth="1"/>
    <col min="33" max="33" width="24.6640625" style="1" bestFit="1" customWidth="1"/>
    <col min="34" max="34" width="18.6640625" style="35" bestFit="1" customWidth="1"/>
    <col min="35" max="35" width="20" style="35" bestFit="1" customWidth="1"/>
    <col min="36" max="16384" width="45.1640625" style="1"/>
  </cols>
  <sheetData>
    <row r="1" spans="1:35">
      <c r="A1" s="1" t="s">
        <v>86</v>
      </c>
      <c r="T1" s="1" t="s">
        <v>44</v>
      </c>
      <c r="U1" s="1" t="s">
        <v>44</v>
      </c>
      <c r="V1" s="1" t="s">
        <v>44</v>
      </c>
      <c r="W1" s="1" t="s">
        <v>12</v>
      </c>
      <c r="X1" s="1" t="s">
        <v>12</v>
      </c>
      <c r="Y1" s="1" t="s">
        <v>12</v>
      </c>
      <c r="Z1" s="1" t="s">
        <v>47</v>
      </c>
      <c r="AA1" s="1" t="s">
        <v>47</v>
      </c>
      <c r="AB1" s="1" t="s">
        <v>48</v>
      </c>
      <c r="AC1" s="1" t="s">
        <v>48</v>
      </c>
      <c r="AD1" s="1" t="s">
        <v>48</v>
      </c>
      <c r="AE1" s="1" t="s">
        <v>48</v>
      </c>
      <c r="AH1" s="35" t="s">
        <v>46</v>
      </c>
      <c r="AI1" s="35" t="s">
        <v>46</v>
      </c>
    </row>
    <row r="2" spans="1:35" ht="17" customHeight="1">
      <c r="A2" s="30"/>
      <c r="B2" s="31" t="s">
        <v>0</v>
      </c>
      <c r="C2" s="31" t="s">
        <v>1</v>
      </c>
      <c r="D2" s="31" t="s">
        <v>75</v>
      </c>
      <c r="E2" s="31" t="s">
        <v>74</v>
      </c>
      <c r="F2" s="31" t="s">
        <v>79</v>
      </c>
      <c r="G2" s="37" t="s">
        <v>80</v>
      </c>
      <c r="H2" s="31" t="s">
        <v>81</v>
      </c>
      <c r="I2" s="31" t="s">
        <v>52</v>
      </c>
      <c r="J2" s="31" t="s">
        <v>83</v>
      </c>
      <c r="K2" s="31" t="s">
        <v>93</v>
      </c>
      <c r="L2" s="31" t="s">
        <v>85</v>
      </c>
      <c r="M2" s="31" t="s">
        <v>87</v>
      </c>
      <c r="N2" s="31" t="s">
        <v>88</v>
      </c>
      <c r="O2" s="31" t="s">
        <v>89</v>
      </c>
      <c r="P2" s="31" t="s">
        <v>90</v>
      </c>
      <c r="Q2" s="31" t="s">
        <v>91</v>
      </c>
      <c r="R2" s="31" t="s">
        <v>92</v>
      </c>
      <c r="S2" s="31" t="s">
        <v>112</v>
      </c>
      <c r="T2" s="31" t="s">
        <v>113</v>
      </c>
      <c r="U2" s="31" t="s">
        <v>114</v>
      </c>
      <c r="V2" s="31" t="s">
        <v>115</v>
      </c>
      <c r="W2" s="31" t="s">
        <v>51</v>
      </c>
      <c r="X2" s="31" t="s">
        <v>53</v>
      </c>
      <c r="Y2" s="31" t="s">
        <v>54</v>
      </c>
      <c r="Z2" s="31" t="s">
        <v>95</v>
      </c>
      <c r="AA2" s="31" t="s">
        <v>96</v>
      </c>
      <c r="AB2" s="31" t="s">
        <v>13</v>
      </c>
      <c r="AC2" s="31" t="s">
        <v>68</v>
      </c>
      <c r="AD2" s="31" t="s">
        <v>69</v>
      </c>
      <c r="AE2" s="31" t="s">
        <v>14</v>
      </c>
      <c r="AF2" s="31" t="s">
        <v>70</v>
      </c>
      <c r="AG2" s="31" t="s">
        <v>41</v>
      </c>
      <c r="AH2" s="39" t="s">
        <v>71</v>
      </c>
      <c r="AI2" s="39" t="s">
        <v>15</v>
      </c>
    </row>
    <row r="3" spans="1:35">
      <c r="A3" s="51" t="s">
        <v>42</v>
      </c>
      <c r="B3" s="21" t="s">
        <v>5</v>
      </c>
      <c r="C3" s="21">
        <f>168.2/15.44</f>
        <v>10.893782383419689</v>
      </c>
      <c r="D3" s="21">
        <f>SUM(E3+K3+L3+J3)</f>
        <v>26</v>
      </c>
      <c r="E3" s="21">
        <v>25</v>
      </c>
      <c r="F3" s="21">
        <f t="shared" ref="F3:F13" si="0">SUM(E3,L3)</f>
        <v>25</v>
      </c>
      <c r="G3" s="46">
        <v>0</v>
      </c>
      <c r="H3" s="21">
        <v>0</v>
      </c>
      <c r="I3" s="21">
        <f>G3+H3</f>
        <v>0</v>
      </c>
      <c r="J3" s="21">
        <v>0</v>
      </c>
      <c r="K3" s="21">
        <v>1</v>
      </c>
      <c r="L3" s="21">
        <v>0</v>
      </c>
      <c r="M3" s="21">
        <f>E3+J3+(2*K3)</f>
        <v>27</v>
      </c>
      <c r="N3" s="21">
        <f>SUM(O3+Q3)</f>
        <v>2</v>
      </c>
      <c r="O3" s="21">
        <v>0</v>
      </c>
      <c r="P3" s="21">
        <v>0</v>
      </c>
      <c r="Q3" s="21">
        <v>2</v>
      </c>
      <c r="R3" s="21">
        <v>0</v>
      </c>
      <c r="S3" s="22">
        <f t="shared" ref="S3:S13" si="1">Q3+O3+(K3*2)+G3+J3+H3+E3</f>
        <v>29</v>
      </c>
      <c r="T3" s="22">
        <f t="shared" ref="T3:T14" si="2">S3/C3</f>
        <v>2.6620689655172414</v>
      </c>
      <c r="U3" s="22">
        <f t="shared" ref="U3:U13" si="3">(P3+K3+G3+E3)/C3</f>
        <v>2.3866825208085611</v>
      </c>
      <c r="V3" s="22">
        <f t="shared" ref="V3:V13" si="4">(Q3+K3+J3+H3)/C3</f>
        <v>0.27538644470868018</v>
      </c>
      <c r="W3" s="22">
        <f t="shared" ref="W3:W13" si="5">(M3/S3)*100</f>
        <v>93.103448275862064</v>
      </c>
      <c r="X3" s="22">
        <f t="shared" ref="X3:X13" si="6">(I3/S3)*100</f>
        <v>0</v>
      </c>
      <c r="Y3" s="22">
        <f t="shared" ref="Y3:Y13" si="7">(O3+Q3)/S3*100</f>
        <v>6.8965517241379306</v>
      </c>
      <c r="Z3" s="22">
        <f t="shared" ref="Z3:Z13" si="8">((O3+K3+G3+E3)/S3)*100</f>
        <v>89.65517241379311</v>
      </c>
      <c r="AA3" s="22">
        <f t="shared" ref="AA3:AA13" si="9">((Q3+K3+J3+H3)/S3)*100</f>
        <v>10.344827586206897</v>
      </c>
      <c r="AB3" s="22">
        <f t="shared" ref="AB3:AB13" si="10">(E3/D3)*100</f>
        <v>96.15384615384616</v>
      </c>
      <c r="AC3" s="22">
        <f t="shared" ref="AC3:AC13" si="11">(J3/D3)*100</f>
        <v>0</v>
      </c>
      <c r="AD3" s="22">
        <f t="shared" ref="AD3:AD13" si="12">(K3/D3)*100</f>
        <v>3.8461538461538463</v>
      </c>
      <c r="AE3" s="22">
        <f t="shared" ref="AE3:AE13" si="13">(L3/D3)*100</f>
        <v>0</v>
      </c>
      <c r="AF3" s="24"/>
      <c r="AG3" s="24"/>
      <c r="AH3" s="21">
        <f>(Q3/N3)*100</f>
        <v>100</v>
      </c>
      <c r="AI3" s="21">
        <f>(O3/N3)*100</f>
        <v>0</v>
      </c>
    </row>
    <row r="4" spans="1:35">
      <c r="A4" s="51"/>
      <c r="B4" s="21" t="s">
        <v>6</v>
      </c>
      <c r="C4" s="21">
        <f>176.1/15.44</f>
        <v>11.405440414507773</v>
      </c>
      <c r="D4" s="21">
        <f t="shared" ref="D4:D13" si="14">SUM(E4+K4+L4+J4)</f>
        <v>47</v>
      </c>
      <c r="E4" s="21">
        <v>45</v>
      </c>
      <c r="F4" s="21">
        <f t="shared" si="0"/>
        <v>45</v>
      </c>
      <c r="G4" s="46">
        <v>0</v>
      </c>
      <c r="H4" s="21">
        <v>1</v>
      </c>
      <c r="I4" s="21">
        <f t="shared" ref="I4:I13" si="15">G4+H4</f>
        <v>1</v>
      </c>
      <c r="J4" s="21">
        <v>0</v>
      </c>
      <c r="K4" s="21">
        <v>2</v>
      </c>
      <c r="L4" s="21">
        <v>0</v>
      </c>
      <c r="M4" s="21">
        <f t="shared" ref="M4:M13" si="16">E4+J4+(2*K4)</f>
        <v>49</v>
      </c>
      <c r="N4" s="21">
        <f t="shared" ref="N4:N13" si="17">SUM(O4+Q4)</f>
        <v>2</v>
      </c>
      <c r="O4" s="21">
        <v>0</v>
      </c>
      <c r="P4" s="21">
        <v>0</v>
      </c>
      <c r="Q4" s="21">
        <v>2</v>
      </c>
      <c r="R4" s="21">
        <v>0</v>
      </c>
      <c r="S4" s="22">
        <f t="shared" si="1"/>
        <v>52</v>
      </c>
      <c r="T4" s="22">
        <f t="shared" si="2"/>
        <v>4.5592277115275408</v>
      </c>
      <c r="U4" s="22">
        <f t="shared" si="3"/>
        <v>4.1208404315729696</v>
      </c>
      <c r="V4" s="22">
        <f t="shared" si="4"/>
        <v>0.43838727995457122</v>
      </c>
      <c r="W4" s="22">
        <f t="shared" si="5"/>
        <v>94.230769230769226</v>
      </c>
      <c r="X4" s="22">
        <f t="shared" si="6"/>
        <v>1.9230769230769231</v>
      </c>
      <c r="Y4" s="22">
        <f t="shared" si="7"/>
        <v>3.8461538461538463</v>
      </c>
      <c r="Z4" s="22">
        <f t="shared" si="8"/>
        <v>90.384615384615387</v>
      </c>
      <c r="AA4" s="22">
        <f t="shared" si="9"/>
        <v>9.6153846153846168</v>
      </c>
      <c r="AB4" s="22">
        <f t="shared" si="10"/>
        <v>95.744680851063833</v>
      </c>
      <c r="AC4" s="22">
        <f t="shared" si="11"/>
        <v>0</v>
      </c>
      <c r="AD4" s="22">
        <f t="shared" si="12"/>
        <v>4.2553191489361701</v>
      </c>
      <c r="AE4" s="22">
        <f t="shared" si="13"/>
        <v>0</v>
      </c>
      <c r="AF4" s="22">
        <f>((H4/(H4+G4)*100))</f>
        <v>100</v>
      </c>
      <c r="AG4" s="22">
        <f>((G4/(G4+H4))*100)</f>
        <v>0</v>
      </c>
      <c r="AH4" s="21">
        <f>(Q4/N4)*100</f>
        <v>100</v>
      </c>
      <c r="AI4" s="21">
        <f>(O4/N4)*100</f>
        <v>0</v>
      </c>
    </row>
    <row r="5" spans="1:35">
      <c r="A5" s="51"/>
      <c r="B5" s="21" t="s">
        <v>7</v>
      </c>
      <c r="C5" s="21">
        <f>166/15.44</f>
        <v>10.751295336787566</v>
      </c>
      <c r="D5" s="21">
        <f t="shared" si="14"/>
        <v>16</v>
      </c>
      <c r="E5" s="21">
        <v>15</v>
      </c>
      <c r="F5" s="21">
        <f t="shared" si="0"/>
        <v>15</v>
      </c>
      <c r="G5" s="46">
        <v>0</v>
      </c>
      <c r="H5" s="21">
        <v>0</v>
      </c>
      <c r="I5" s="21">
        <f t="shared" si="15"/>
        <v>0</v>
      </c>
      <c r="J5" s="21">
        <v>1</v>
      </c>
      <c r="K5" s="21">
        <v>0</v>
      </c>
      <c r="L5" s="21">
        <v>0</v>
      </c>
      <c r="M5" s="21">
        <f t="shared" si="16"/>
        <v>16</v>
      </c>
      <c r="N5" s="21">
        <f t="shared" si="17"/>
        <v>3</v>
      </c>
      <c r="O5" s="21">
        <v>0</v>
      </c>
      <c r="P5" s="21">
        <v>0</v>
      </c>
      <c r="Q5" s="21">
        <v>3</v>
      </c>
      <c r="R5" s="21">
        <v>0</v>
      </c>
      <c r="S5" s="22">
        <f t="shared" si="1"/>
        <v>19</v>
      </c>
      <c r="T5" s="22">
        <f t="shared" si="2"/>
        <v>1.7672289156626504</v>
      </c>
      <c r="U5" s="22">
        <f t="shared" si="3"/>
        <v>1.3951807228915662</v>
      </c>
      <c r="V5" s="22">
        <f t="shared" si="4"/>
        <v>0.37204819277108431</v>
      </c>
      <c r="W5" s="22">
        <f t="shared" si="5"/>
        <v>84.210526315789465</v>
      </c>
      <c r="X5" s="22">
        <f t="shared" si="6"/>
        <v>0</v>
      </c>
      <c r="Y5" s="22">
        <f t="shared" si="7"/>
        <v>15.789473684210526</v>
      </c>
      <c r="Z5" s="22">
        <f t="shared" si="8"/>
        <v>78.94736842105263</v>
      </c>
      <c r="AA5" s="22">
        <f t="shared" si="9"/>
        <v>21.052631578947366</v>
      </c>
      <c r="AB5" s="22">
        <f t="shared" si="10"/>
        <v>93.75</v>
      </c>
      <c r="AC5" s="22">
        <f t="shared" si="11"/>
        <v>6.25</v>
      </c>
      <c r="AD5" s="22">
        <f t="shared" si="12"/>
        <v>0</v>
      </c>
      <c r="AE5" s="22">
        <f t="shared" si="13"/>
        <v>0</v>
      </c>
      <c r="AF5" s="24"/>
      <c r="AG5" s="24"/>
      <c r="AH5" s="21">
        <f>(Q5/N5)*100</f>
        <v>100</v>
      </c>
      <c r="AI5" s="21">
        <f>(O5/N5)*100</f>
        <v>0</v>
      </c>
    </row>
    <row r="6" spans="1:35">
      <c r="A6" s="51"/>
      <c r="B6" s="21" t="s">
        <v>8</v>
      </c>
      <c r="C6" s="21">
        <f>171.6/15.44</f>
        <v>11.1139896373057</v>
      </c>
      <c r="D6" s="21">
        <f t="shared" si="14"/>
        <v>18</v>
      </c>
      <c r="E6" s="21">
        <v>18</v>
      </c>
      <c r="F6" s="21">
        <f t="shared" si="0"/>
        <v>18</v>
      </c>
      <c r="G6" s="46">
        <v>0</v>
      </c>
      <c r="H6" s="21">
        <v>1</v>
      </c>
      <c r="I6" s="21">
        <f t="shared" si="15"/>
        <v>1</v>
      </c>
      <c r="J6" s="21">
        <v>0</v>
      </c>
      <c r="K6" s="21">
        <v>0</v>
      </c>
      <c r="L6" s="21">
        <v>0</v>
      </c>
      <c r="M6" s="21">
        <f t="shared" si="16"/>
        <v>18</v>
      </c>
      <c r="N6" s="21">
        <f t="shared" si="17"/>
        <v>2</v>
      </c>
      <c r="O6" s="21">
        <v>0</v>
      </c>
      <c r="P6" s="21">
        <v>0</v>
      </c>
      <c r="Q6" s="21">
        <v>2</v>
      </c>
      <c r="R6" s="21">
        <v>0</v>
      </c>
      <c r="S6" s="22">
        <f t="shared" si="1"/>
        <v>21</v>
      </c>
      <c r="T6" s="22">
        <f t="shared" si="2"/>
        <v>1.8895104895104895</v>
      </c>
      <c r="U6" s="22">
        <f t="shared" si="3"/>
        <v>1.6195804195804195</v>
      </c>
      <c r="V6" s="22">
        <f t="shared" si="4"/>
        <v>0.2699300699300699</v>
      </c>
      <c r="W6" s="22">
        <f t="shared" si="5"/>
        <v>85.714285714285708</v>
      </c>
      <c r="X6" s="22">
        <f t="shared" si="6"/>
        <v>4.7619047619047619</v>
      </c>
      <c r="Y6" s="22">
        <f t="shared" si="7"/>
        <v>9.5238095238095237</v>
      </c>
      <c r="Z6" s="22">
        <f t="shared" si="8"/>
        <v>85.714285714285708</v>
      </c>
      <c r="AA6" s="22">
        <f t="shared" si="9"/>
        <v>14.285714285714285</v>
      </c>
      <c r="AB6" s="22">
        <f t="shared" si="10"/>
        <v>100</v>
      </c>
      <c r="AC6" s="22">
        <f t="shared" si="11"/>
        <v>0</v>
      </c>
      <c r="AD6" s="22">
        <f t="shared" si="12"/>
        <v>0</v>
      </c>
      <c r="AE6" s="22">
        <f t="shared" si="13"/>
        <v>0</v>
      </c>
      <c r="AF6" s="22">
        <f>((H6/(H6+G6)*100))</f>
        <v>100</v>
      </c>
      <c r="AG6" s="22">
        <f>((G6/(G6+H6))*100)</f>
        <v>0</v>
      </c>
      <c r="AH6" s="21">
        <f>(Q6/N6)*100</f>
        <v>100</v>
      </c>
      <c r="AI6" s="21">
        <f>(O6/N6)*100</f>
        <v>0</v>
      </c>
    </row>
    <row r="7" spans="1:35">
      <c r="A7" s="51"/>
      <c r="B7" s="21" t="s">
        <v>9</v>
      </c>
      <c r="C7" s="21">
        <f>177.1/15.44</f>
        <v>11.470207253886011</v>
      </c>
      <c r="D7" s="21">
        <f t="shared" si="14"/>
        <v>54</v>
      </c>
      <c r="E7" s="21">
        <v>54</v>
      </c>
      <c r="F7" s="21">
        <f t="shared" si="0"/>
        <v>54</v>
      </c>
      <c r="G7" s="46">
        <v>1</v>
      </c>
      <c r="H7" s="21">
        <v>0</v>
      </c>
      <c r="I7" s="21">
        <f t="shared" si="15"/>
        <v>1</v>
      </c>
      <c r="J7" s="21">
        <v>0</v>
      </c>
      <c r="K7" s="21">
        <v>0</v>
      </c>
      <c r="L7" s="21">
        <v>0</v>
      </c>
      <c r="M7" s="21">
        <f t="shared" si="16"/>
        <v>54</v>
      </c>
      <c r="N7" s="21">
        <f t="shared" si="17"/>
        <v>5</v>
      </c>
      <c r="O7" s="21">
        <v>0</v>
      </c>
      <c r="P7" s="21">
        <v>0</v>
      </c>
      <c r="Q7" s="21">
        <v>5</v>
      </c>
      <c r="R7" s="21">
        <v>0</v>
      </c>
      <c r="S7" s="22">
        <f t="shared" si="1"/>
        <v>60</v>
      </c>
      <c r="T7" s="22">
        <f t="shared" si="2"/>
        <v>5.2309429700734045</v>
      </c>
      <c r="U7" s="22">
        <f t="shared" si="3"/>
        <v>4.7950310559006208</v>
      </c>
      <c r="V7" s="22">
        <f t="shared" si="4"/>
        <v>0.43591191417278369</v>
      </c>
      <c r="W7" s="22">
        <f t="shared" si="5"/>
        <v>90</v>
      </c>
      <c r="X7" s="22">
        <f t="shared" si="6"/>
        <v>1.6666666666666667</v>
      </c>
      <c r="Y7" s="22">
        <f t="shared" si="7"/>
        <v>8.3333333333333321</v>
      </c>
      <c r="Z7" s="22">
        <f t="shared" si="8"/>
        <v>91.666666666666657</v>
      </c>
      <c r="AA7" s="22">
        <f t="shared" si="9"/>
        <v>8.3333333333333321</v>
      </c>
      <c r="AB7" s="22">
        <f t="shared" si="10"/>
        <v>100</v>
      </c>
      <c r="AC7" s="22">
        <f t="shared" si="11"/>
        <v>0</v>
      </c>
      <c r="AD7" s="22">
        <f t="shared" si="12"/>
        <v>0</v>
      </c>
      <c r="AE7" s="22">
        <f t="shared" si="13"/>
        <v>0</v>
      </c>
      <c r="AF7" s="22">
        <f>((H7/(H7+G7)*100))</f>
        <v>0</v>
      </c>
      <c r="AG7" s="22">
        <f>((G7/(G7+H7))*100)</f>
        <v>100</v>
      </c>
      <c r="AH7" s="21">
        <f>(Q7/N7)*100</f>
        <v>100</v>
      </c>
      <c r="AI7" s="21">
        <f>(O7/N7)*100</f>
        <v>0</v>
      </c>
    </row>
    <row r="8" spans="1:35">
      <c r="A8" s="51" t="s">
        <v>43</v>
      </c>
      <c r="B8" s="21" t="s">
        <v>5</v>
      </c>
      <c r="C8" s="21">
        <f>172.8/15.44</f>
        <v>11.191709844559586</v>
      </c>
      <c r="D8" s="21">
        <f t="shared" si="14"/>
        <v>33</v>
      </c>
      <c r="E8" s="21">
        <v>31</v>
      </c>
      <c r="F8" s="21">
        <f t="shared" si="0"/>
        <v>33</v>
      </c>
      <c r="G8" s="46">
        <v>1</v>
      </c>
      <c r="H8" s="21">
        <v>0</v>
      </c>
      <c r="I8" s="21">
        <f t="shared" si="15"/>
        <v>1</v>
      </c>
      <c r="J8" s="21">
        <v>0</v>
      </c>
      <c r="K8" s="21">
        <v>0</v>
      </c>
      <c r="L8" s="21">
        <v>2</v>
      </c>
      <c r="M8" s="21">
        <f t="shared" si="16"/>
        <v>31</v>
      </c>
      <c r="N8" s="21">
        <f t="shared" si="17"/>
        <v>0</v>
      </c>
      <c r="O8" s="21">
        <v>0</v>
      </c>
      <c r="P8" s="21">
        <v>0</v>
      </c>
      <c r="Q8" s="21">
        <v>0</v>
      </c>
      <c r="R8" s="21">
        <v>0</v>
      </c>
      <c r="S8" s="22">
        <f t="shared" si="1"/>
        <v>32</v>
      </c>
      <c r="T8" s="22">
        <f t="shared" si="2"/>
        <v>2.8592592592592592</v>
      </c>
      <c r="U8" s="22">
        <f t="shared" si="3"/>
        <v>2.8592592592592592</v>
      </c>
      <c r="V8" s="22">
        <f t="shared" si="4"/>
        <v>0</v>
      </c>
      <c r="W8" s="22">
        <f t="shared" si="5"/>
        <v>96.875</v>
      </c>
      <c r="X8" s="22">
        <f t="shared" si="6"/>
        <v>3.125</v>
      </c>
      <c r="Y8" s="22">
        <f t="shared" si="7"/>
        <v>0</v>
      </c>
      <c r="Z8" s="22">
        <f t="shared" si="8"/>
        <v>100</v>
      </c>
      <c r="AA8" s="22">
        <f t="shared" si="9"/>
        <v>0</v>
      </c>
      <c r="AB8" s="22">
        <f t="shared" si="10"/>
        <v>93.939393939393938</v>
      </c>
      <c r="AC8" s="22">
        <f t="shared" si="11"/>
        <v>0</v>
      </c>
      <c r="AD8" s="22">
        <f t="shared" si="12"/>
        <v>0</v>
      </c>
      <c r="AE8" s="22">
        <f t="shared" si="13"/>
        <v>6.0606060606060606</v>
      </c>
      <c r="AF8" s="22">
        <f>((H8/(H8+G8)*100))</f>
        <v>0</v>
      </c>
      <c r="AG8" s="22">
        <f>((G8/(G8+H8))*100)</f>
        <v>100</v>
      </c>
      <c r="AH8" s="21" t="s">
        <v>55</v>
      </c>
      <c r="AI8" s="21" t="s">
        <v>55</v>
      </c>
    </row>
    <row r="9" spans="1:35">
      <c r="A9" s="51"/>
      <c r="B9" s="21" t="s">
        <v>6</v>
      </c>
      <c r="C9" s="21">
        <f>175/15.44</f>
        <v>11.334196891191711</v>
      </c>
      <c r="D9" s="21">
        <f t="shared" si="14"/>
        <v>20</v>
      </c>
      <c r="E9" s="21">
        <v>20</v>
      </c>
      <c r="F9" s="21">
        <f t="shared" si="0"/>
        <v>20</v>
      </c>
      <c r="G9" s="46">
        <v>0</v>
      </c>
      <c r="H9" s="21">
        <v>0</v>
      </c>
      <c r="I9" s="21">
        <f t="shared" si="15"/>
        <v>0</v>
      </c>
      <c r="J9" s="21">
        <v>0</v>
      </c>
      <c r="K9" s="21">
        <v>0</v>
      </c>
      <c r="L9" s="21">
        <v>0</v>
      </c>
      <c r="M9" s="21">
        <f t="shared" si="16"/>
        <v>20</v>
      </c>
      <c r="N9" s="21">
        <f t="shared" si="17"/>
        <v>1</v>
      </c>
      <c r="O9" s="21">
        <v>0</v>
      </c>
      <c r="P9" s="21">
        <v>0</v>
      </c>
      <c r="Q9" s="21">
        <v>1</v>
      </c>
      <c r="R9" s="21">
        <v>0</v>
      </c>
      <c r="S9" s="22">
        <f t="shared" si="1"/>
        <v>21</v>
      </c>
      <c r="T9" s="22">
        <f t="shared" si="2"/>
        <v>1.8527999999999998</v>
      </c>
      <c r="U9" s="22">
        <f t="shared" si="3"/>
        <v>1.7645714285714285</v>
      </c>
      <c r="V9" s="22">
        <f t="shared" si="4"/>
        <v>8.822857142857142E-2</v>
      </c>
      <c r="W9" s="22">
        <f t="shared" si="5"/>
        <v>95.238095238095227</v>
      </c>
      <c r="X9" s="22">
        <f t="shared" si="6"/>
        <v>0</v>
      </c>
      <c r="Y9" s="22">
        <f t="shared" si="7"/>
        <v>4.7619047619047619</v>
      </c>
      <c r="Z9" s="22">
        <f t="shared" si="8"/>
        <v>95.238095238095227</v>
      </c>
      <c r="AA9" s="22">
        <f t="shared" si="9"/>
        <v>4.7619047619047619</v>
      </c>
      <c r="AB9" s="22">
        <f t="shared" si="10"/>
        <v>100</v>
      </c>
      <c r="AC9" s="22">
        <f t="shared" si="11"/>
        <v>0</v>
      </c>
      <c r="AD9" s="22">
        <f t="shared" si="12"/>
        <v>0</v>
      </c>
      <c r="AE9" s="22">
        <f t="shared" si="13"/>
        <v>0</v>
      </c>
      <c r="AF9" s="24"/>
      <c r="AG9" s="24"/>
      <c r="AH9" s="21">
        <f>(Q9/N9)*100</f>
        <v>100</v>
      </c>
      <c r="AI9" s="21">
        <f>(O9/N9)*100</f>
        <v>0</v>
      </c>
    </row>
    <row r="10" spans="1:35">
      <c r="A10" s="51"/>
      <c r="B10" s="21" t="s">
        <v>7</v>
      </c>
      <c r="C10" s="21">
        <f>172.1/15.44</f>
        <v>11.146373056994818</v>
      </c>
      <c r="D10" s="21">
        <f t="shared" si="14"/>
        <v>36</v>
      </c>
      <c r="E10" s="21">
        <v>34</v>
      </c>
      <c r="F10" s="21">
        <f t="shared" si="0"/>
        <v>36</v>
      </c>
      <c r="G10" s="46">
        <v>0</v>
      </c>
      <c r="H10" s="21">
        <v>0</v>
      </c>
      <c r="I10" s="21">
        <f t="shared" si="15"/>
        <v>0</v>
      </c>
      <c r="J10" s="21">
        <v>0</v>
      </c>
      <c r="K10" s="21">
        <v>0</v>
      </c>
      <c r="L10" s="21">
        <v>2</v>
      </c>
      <c r="M10" s="21">
        <f t="shared" si="16"/>
        <v>34</v>
      </c>
      <c r="N10" s="21">
        <f t="shared" si="17"/>
        <v>0</v>
      </c>
      <c r="O10" s="21">
        <v>0</v>
      </c>
      <c r="P10" s="21">
        <v>0</v>
      </c>
      <c r="Q10" s="21">
        <v>0</v>
      </c>
      <c r="R10" s="21">
        <v>0</v>
      </c>
      <c r="S10" s="22">
        <f t="shared" si="1"/>
        <v>34</v>
      </c>
      <c r="T10" s="22">
        <f t="shared" si="2"/>
        <v>3.0503195816385822</v>
      </c>
      <c r="U10" s="22">
        <f t="shared" si="3"/>
        <v>3.0503195816385822</v>
      </c>
      <c r="V10" s="22">
        <f t="shared" si="4"/>
        <v>0</v>
      </c>
      <c r="W10" s="22">
        <f t="shared" si="5"/>
        <v>100</v>
      </c>
      <c r="X10" s="22">
        <f t="shared" si="6"/>
        <v>0</v>
      </c>
      <c r="Y10" s="22">
        <f t="shared" si="7"/>
        <v>0</v>
      </c>
      <c r="Z10" s="22">
        <f t="shared" si="8"/>
        <v>100</v>
      </c>
      <c r="AA10" s="22">
        <f t="shared" si="9"/>
        <v>0</v>
      </c>
      <c r="AB10" s="22">
        <f t="shared" si="10"/>
        <v>94.444444444444443</v>
      </c>
      <c r="AC10" s="22">
        <f t="shared" si="11"/>
        <v>0</v>
      </c>
      <c r="AD10" s="22">
        <f t="shared" si="12"/>
        <v>0</v>
      </c>
      <c r="AE10" s="22">
        <f t="shared" si="13"/>
        <v>5.5555555555555554</v>
      </c>
      <c r="AF10" s="24"/>
      <c r="AG10" s="24"/>
      <c r="AH10" s="21" t="s">
        <v>55</v>
      </c>
      <c r="AI10" s="21" t="s">
        <v>55</v>
      </c>
    </row>
    <row r="11" spans="1:35">
      <c r="A11" s="51"/>
      <c r="B11" s="21" t="s">
        <v>8</v>
      </c>
      <c r="C11" s="21">
        <f>172.4/15.44</f>
        <v>11.165803108808291</v>
      </c>
      <c r="D11" s="21">
        <f t="shared" si="14"/>
        <v>12</v>
      </c>
      <c r="E11" s="21">
        <v>11</v>
      </c>
      <c r="F11" s="21">
        <f t="shared" si="0"/>
        <v>12</v>
      </c>
      <c r="G11" s="46">
        <v>0</v>
      </c>
      <c r="H11" s="21">
        <v>1</v>
      </c>
      <c r="I11" s="21">
        <f t="shared" si="15"/>
        <v>1</v>
      </c>
      <c r="J11" s="21">
        <v>0</v>
      </c>
      <c r="K11" s="21">
        <v>0</v>
      </c>
      <c r="L11" s="21">
        <v>1</v>
      </c>
      <c r="M11" s="21">
        <f t="shared" si="16"/>
        <v>11</v>
      </c>
      <c r="N11" s="21">
        <f t="shared" si="17"/>
        <v>4</v>
      </c>
      <c r="O11" s="21">
        <v>1</v>
      </c>
      <c r="P11" s="21">
        <v>1</v>
      </c>
      <c r="Q11" s="21">
        <v>3</v>
      </c>
      <c r="R11" s="21">
        <v>0</v>
      </c>
      <c r="S11" s="22">
        <f t="shared" si="1"/>
        <v>16</v>
      </c>
      <c r="T11" s="22">
        <f t="shared" si="2"/>
        <v>1.4329466357308585</v>
      </c>
      <c r="U11" s="22">
        <f t="shared" si="3"/>
        <v>1.0747099767981438</v>
      </c>
      <c r="V11" s="22">
        <f t="shared" si="4"/>
        <v>0.35823665893271461</v>
      </c>
      <c r="W11" s="22">
        <f t="shared" si="5"/>
        <v>68.75</v>
      </c>
      <c r="X11" s="22">
        <f t="shared" si="6"/>
        <v>6.25</v>
      </c>
      <c r="Y11" s="22">
        <f t="shared" si="7"/>
        <v>25</v>
      </c>
      <c r="Z11" s="22">
        <f t="shared" si="8"/>
        <v>75</v>
      </c>
      <c r="AA11" s="22">
        <f t="shared" si="9"/>
        <v>25</v>
      </c>
      <c r="AB11" s="22">
        <f t="shared" si="10"/>
        <v>91.666666666666657</v>
      </c>
      <c r="AC11" s="22">
        <f t="shared" si="11"/>
        <v>0</v>
      </c>
      <c r="AD11" s="22">
        <f t="shared" si="12"/>
        <v>0</v>
      </c>
      <c r="AE11" s="22">
        <f t="shared" si="13"/>
        <v>8.3333333333333321</v>
      </c>
      <c r="AF11" s="22">
        <f>((H11/(H11+G11)*100))</f>
        <v>100</v>
      </c>
      <c r="AG11" s="22">
        <f>((G11/(G11+H11))*100)</f>
        <v>0</v>
      </c>
      <c r="AH11" s="21">
        <f>(Q11/N11)*100</f>
        <v>75</v>
      </c>
      <c r="AI11" s="21">
        <f>(O11/N11)*100</f>
        <v>25</v>
      </c>
    </row>
    <row r="12" spans="1:35">
      <c r="A12" s="51"/>
      <c r="B12" s="21" t="s">
        <v>9</v>
      </c>
      <c r="C12" s="21">
        <f>167.2/15.44</f>
        <v>10.82901554404145</v>
      </c>
      <c r="D12" s="21">
        <f t="shared" si="14"/>
        <v>30</v>
      </c>
      <c r="E12" s="21">
        <v>28</v>
      </c>
      <c r="F12" s="21">
        <f t="shared" si="0"/>
        <v>28</v>
      </c>
      <c r="G12" s="46">
        <v>0</v>
      </c>
      <c r="H12" s="21">
        <v>0</v>
      </c>
      <c r="I12" s="21">
        <f t="shared" si="15"/>
        <v>0</v>
      </c>
      <c r="J12" s="21">
        <v>0</v>
      </c>
      <c r="K12" s="21">
        <v>2</v>
      </c>
      <c r="L12" s="21">
        <v>0</v>
      </c>
      <c r="M12" s="21">
        <f t="shared" si="16"/>
        <v>32</v>
      </c>
      <c r="N12" s="21">
        <f t="shared" si="17"/>
        <v>3</v>
      </c>
      <c r="O12" s="21">
        <v>1</v>
      </c>
      <c r="P12" s="21">
        <v>1</v>
      </c>
      <c r="Q12" s="21">
        <v>2</v>
      </c>
      <c r="R12" s="21">
        <v>0</v>
      </c>
      <c r="S12" s="22">
        <f t="shared" si="1"/>
        <v>35</v>
      </c>
      <c r="T12" s="22">
        <f t="shared" si="2"/>
        <v>3.232057416267943</v>
      </c>
      <c r="U12" s="22">
        <f t="shared" si="3"/>
        <v>2.8626794258373209</v>
      </c>
      <c r="V12" s="22">
        <f t="shared" si="4"/>
        <v>0.36937799043062203</v>
      </c>
      <c r="W12" s="22">
        <f t="shared" si="5"/>
        <v>91.428571428571431</v>
      </c>
      <c r="X12" s="22">
        <f t="shared" si="6"/>
        <v>0</v>
      </c>
      <c r="Y12" s="22">
        <f t="shared" si="7"/>
        <v>8.5714285714285712</v>
      </c>
      <c r="Z12" s="22">
        <f t="shared" si="8"/>
        <v>88.571428571428569</v>
      </c>
      <c r="AA12" s="22">
        <f t="shared" si="9"/>
        <v>11.428571428571429</v>
      </c>
      <c r="AB12" s="22">
        <f t="shared" si="10"/>
        <v>93.333333333333329</v>
      </c>
      <c r="AC12" s="22">
        <f t="shared" si="11"/>
        <v>0</v>
      </c>
      <c r="AD12" s="22">
        <f t="shared" si="12"/>
        <v>6.666666666666667</v>
      </c>
      <c r="AE12" s="22">
        <f t="shared" si="13"/>
        <v>0</v>
      </c>
      <c r="AF12" s="24"/>
      <c r="AG12" s="24"/>
      <c r="AH12" s="21">
        <f>(Q12/N12)*100</f>
        <v>66.666666666666657</v>
      </c>
      <c r="AI12" s="21">
        <f>(O12/N12)*100</f>
        <v>33.333333333333329</v>
      </c>
    </row>
    <row r="13" spans="1:35">
      <c r="A13" s="51"/>
      <c r="B13" s="21" t="s">
        <v>10</v>
      </c>
      <c r="C13" s="21">
        <f>180.3/15.44</f>
        <v>11.677461139896375</v>
      </c>
      <c r="D13" s="21">
        <f t="shared" si="14"/>
        <v>30</v>
      </c>
      <c r="E13" s="21">
        <v>28</v>
      </c>
      <c r="F13" s="21">
        <f t="shared" si="0"/>
        <v>29</v>
      </c>
      <c r="G13" s="46">
        <v>0</v>
      </c>
      <c r="H13" s="21">
        <v>0</v>
      </c>
      <c r="I13" s="21">
        <f t="shared" si="15"/>
        <v>0</v>
      </c>
      <c r="J13" s="21">
        <v>0</v>
      </c>
      <c r="K13" s="21">
        <v>1</v>
      </c>
      <c r="L13" s="21">
        <v>1</v>
      </c>
      <c r="M13" s="21">
        <f t="shared" si="16"/>
        <v>30</v>
      </c>
      <c r="N13" s="21">
        <f t="shared" si="17"/>
        <v>2</v>
      </c>
      <c r="O13" s="21">
        <v>0</v>
      </c>
      <c r="P13" s="21">
        <v>0</v>
      </c>
      <c r="Q13" s="21">
        <v>2</v>
      </c>
      <c r="R13" s="21">
        <v>0</v>
      </c>
      <c r="S13" s="22">
        <f t="shared" si="1"/>
        <v>32</v>
      </c>
      <c r="T13" s="22">
        <f t="shared" si="2"/>
        <v>2.7403216860787571</v>
      </c>
      <c r="U13" s="22">
        <f t="shared" si="3"/>
        <v>2.4834165280088736</v>
      </c>
      <c r="V13" s="22">
        <f t="shared" si="4"/>
        <v>0.25690515806988351</v>
      </c>
      <c r="W13" s="22">
        <f t="shared" si="5"/>
        <v>93.75</v>
      </c>
      <c r="X13" s="22">
        <f t="shared" si="6"/>
        <v>0</v>
      </c>
      <c r="Y13" s="22">
        <f t="shared" si="7"/>
        <v>6.25</v>
      </c>
      <c r="Z13" s="22">
        <f t="shared" si="8"/>
        <v>90.625</v>
      </c>
      <c r="AA13" s="22">
        <f t="shared" si="9"/>
        <v>9.375</v>
      </c>
      <c r="AB13" s="22">
        <f t="shared" si="10"/>
        <v>93.333333333333329</v>
      </c>
      <c r="AC13" s="22">
        <f t="shared" si="11"/>
        <v>0</v>
      </c>
      <c r="AD13" s="22">
        <f t="shared" si="12"/>
        <v>3.3333333333333335</v>
      </c>
      <c r="AE13" s="22">
        <f t="shared" si="13"/>
        <v>3.3333333333333335</v>
      </c>
      <c r="AF13" s="24"/>
      <c r="AG13" s="24"/>
      <c r="AH13" s="21">
        <f>(Q13/N13)*100</f>
        <v>100</v>
      </c>
      <c r="AI13" s="21">
        <f>(O13/N13)*100</f>
        <v>0</v>
      </c>
    </row>
    <row r="14" spans="1:35">
      <c r="A14" s="20"/>
      <c r="B14" s="20" t="s">
        <v>109</v>
      </c>
      <c r="C14" s="20">
        <f>SUM(C3:C13)</f>
        <v>122.97927461139898</v>
      </c>
      <c r="D14" s="20">
        <f>SUM(D3:D13)</f>
        <v>322</v>
      </c>
      <c r="E14" s="20"/>
      <c r="F14" s="20"/>
      <c r="G14" s="47"/>
      <c r="H14" s="20"/>
      <c r="I14" s="20"/>
      <c r="J14" s="20"/>
      <c r="K14" s="20"/>
      <c r="L14" s="20"/>
      <c r="M14" s="20"/>
      <c r="N14" s="20"/>
      <c r="O14" s="17"/>
      <c r="P14" s="17" t="s">
        <v>94</v>
      </c>
      <c r="Q14" s="17"/>
      <c r="R14" s="17"/>
      <c r="S14" s="20">
        <f>SUM(S3:S13)</f>
        <v>351</v>
      </c>
      <c r="T14" s="20">
        <f>S14/C14</f>
        <v>2.8541394564988409</v>
      </c>
      <c r="U14" s="20"/>
      <c r="V14" s="20"/>
      <c r="W14" s="20"/>
      <c r="X14" s="20"/>
      <c r="Y14" s="20"/>
      <c r="Z14" s="20"/>
      <c r="AA14" s="20"/>
      <c r="AB14" s="20"/>
      <c r="AC14" s="20"/>
      <c r="AD14" s="20"/>
      <c r="AE14" s="20"/>
      <c r="AF14" s="20"/>
      <c r="AG14" s="20"/>
    </row>
    <row r="15" spans="1:35" ht="17" customHeight="1">
      <c r="A15" s="20" t="s">
        <v>39</v>
      </c>
      <c r="B15" s="17"/>
      <c r="C15" s="17"/>
      <c r="D15" s="17"/>
      <c r="E15" s="17"/>
      <c r="F15" s="17"/>
      <c r="G15" s="38"/>
      <c r="H15" s="17"/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6"/>
      <c r="T15" s="20">
        <f>AVERAGE(T3:T14)</f>
        <v>2.8442352573137968</v>
      </c>
      <c r="U15" s="20">
        <f t="shared" ref="U15:AA15" si="18">AVERAGE(U3:U13)</f>
        <v>2.5829337591697947</v>
      </c>
      <c r="V15" s="20">
        <f t="shared" si="18"/>
        <v>0.26040111639990732</v>
      </c>
      <c r="W15" s="20">
        <f t="shared" si="18"/>
        <v>90.300063291215736</v>
      </c>
      <c r="X15" s="20">
        <f t="shared" si="18"/>
        <v>1.6115134865134864</v>
      </c>
      <c r="Y15" s="20">
        <f t="shared" si="18"/>
        <v>8.0884232222707713</v>
      </c>
      <c r="Z15" s="20">
        <f t="shared" si="18"/>
        <v>89.618421128176109</v>
      </c>
      <c r="AA15" s="20">
        <f t="shared" si="18"/>
        <v>10.38157887182388</v>
      </c>
      <c r="AB15" s="20">
        <f>AVERAGE(AB3:AB13)</f>
        <v>95.669608974734714</v>
      </c>
      <c r="AC15" s="20">
        <f>AVERAGE(AC3:AC13)</f>
        <v>0.56818181818181823</v>
      </c>
      <c r="AD15" s="20">
        <f>AVERAGE(AD3:AD13)</f>
        <v>1.6455884540990924</v>
      </c>
      <c r="AE15" s="20">
        <f>AVERAGE(AE3:AE13)</f>
        <v>2.1166207529843892</v>
      </c>
      <c r="AF15" s="16"/>
      <c r="AG15" s="16"/>
      <c r="AH15" s="32">
        <f>AVERAGE(AH3:AH13)</f>
        <v>93.518518518518519</v>
      </c>
      <c r="AI15" s="32">
        <f>AVERAGE(AI3:AI13)</f>
        <v>6.481481481481481</v>
      </c>
    </row>
    <row r="16" spans="1:35" ht="17" customHeight="1">
      <c r="A16" s="14" t="s">
        <v>40</v>
      </c>
      <c r="T16" s="14">
        <f t="shared" ref="T16:AA16" si="19">_xlfn.STDEV.S(T3:T13)</f>
        <v>1.1798631478337136</v>
      </c>
      <c r="U16" s="14">
        <f t="shared" si="19"/>
        <v>1.1385638037495345</v>
      </c>
      <c r="V16" s="14">
        <f t="shared" si="19"/>
        <v>0.16185931777358248</v>
      </c>
      <c r="W16" s="14">
        <f t="shared" si="19"/>
        <v>8.4899635879532234</v>
      </c>
      <c r="X16" s="14">
        <f t="shared" si="19"/>
        <v>2.2229064690610949</v>
      </c>
      <c r="Y16" s="14">
        <f t="shared" si="19"/>
        <v>7.15799782673139</v>
      </c>
      <c r="Z16" s="20">
        <f t="shared" si="19"/>
        <v>7.725542575476692</v>
      </c>
      <c r="AA16" s="20">
        <f t="shared" si="19"/>
        <v>7.725542575476692</v>
      </c>
      <c r="AB16" s="18">
        <f>_xlfn.STDEV.S(AB3:AB13)</f>
        <v>3.0268212105269554</v>
      </c>
      <c r="AC16" s="18">
        <f>_xlfn.STDEV.S(AC3:AC13)</f>
        <v>1.8844459036110226</v>
      </c>
      <c r="AD16" s="18">
        <f t="shared" ref="AD16:AE16" si="20">_xlfn.STDEV.S(AD3:AD13)</f>
        <v>2.4221606276264129</v>
      </c>
      <c r="AE16" s="18">
        <f t="shared" si="20"/>
        <v>3.1443565538384544</v>
      </c>
      <c r="AH16" s="32">
        <f>_xlfn.STDEV.S(AH3:AH13)</f>
        <v>13.028932666176168</v>
      </c>
      <c r="AI16" s="32">
        <f>_xlfn.STDEV.S(AI3:AI13)</f>
        <v>13.028932666176193</v>
      </c>
    </row>
    <row r="18" spans="2:2">
      <c r="B18" s="1" t="s">
        <v>73</v>
      </c>
    </row>
    <row r="19" spans="2:2">
      <c r="B19" s="1" t="s">
        <v>76</v>
      </c>
    </row>
    <row r="20" spans="2:2">
      <c r="B20" s="1" t="s">
        <v>77</v>
      </c>
    </row>
    <row r="21" spans="2:2">
      <c r="B21" s="1" t="s">
        <v>78</v>
      </c>
    </row>
    <row r="22" spans="2:2">
      <c r="B22" s="1" t="s">
        <v>84</v>
      </c>
    </row>
    <row r="23" spans="2:2">
      <c r="B23" s="1" t="s">
        <v>82</v>
      </c>
    </row>
    <row r="24" spans="2:2">
      <c r="B24" s="1" t="s">
        <v>111</v>
      </c>
    </row>
  </sheetData>
  <mergeCells count="2">
    <mergeCell ref="A3:A7"/>
    <mergeCell ref="A8:A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EC9CC6-7A7B-D24B-802A-D49EBB56697F}">
  <dimension ref="A1:O29"/>
  <sheetViews>
    <sheetView tabSelected="1" topLeftCell="B1" zoomScale="125" zoomScaleNormal="100" workbookViewId="0">
      <selection activeCell="M26" sqref="M26"/>
    </sheetView>
  </sheetViews>
  <sheetFormatPr baseColWidth="10" defaultColWidth="12.33203125" defaultRowHeight="16"/>
  <cols>
    <col min="1" max="1" width="29.5" customWidth="1"/>
    <col min="9" max="10" width="12.33203125" style="28"/>
    <col min="13" max="13" width="32.1640625" customWidth="1"/>
    <col min="15" max="15" width="12.33203125" style="28"/>
  </cols>
  <sheetData>
    <row r="1" spans="1:15">
      <c r="A1" t="s">
        <v>45</v>
      </c>
      <c r="I1" s="28" t="s">
        <v>49</v>
      </c>
      <c r="J1" s="28" t="s">
        <v>49</v>
      </c>
      <c r="M1" t="s">
        <v>50</v>
      </c>
      <c r="O1" s="28" t="s">
        <v>49</v>
      </c>
    </row>
    <row r="2" spans="1:15" ht="17" customHeight="1">
      <c r="A2" s="23" t="s">
        <v>0</v>
      </c>
      <c r="B2" s="23" t="s">
        <v>1</v>
      </c>
      <c r="C2" s="23" t="s">
        <v>16</v>
      </c>
      <c r="D2" s="23" t="s">
        <v>17</v>
      </c>
      <c r="E2" s="23" t="s">
        <v>72</v>
      </c>
      <c r="F2" s="23" t="s">
        <v>2</v>
      </c>
      <c r="G2" s="23" t="s">
        <v>3</v>
      </c>
      <c r="H2" s="23" t="s">
        <v>4</v>
      </c>
      <c r="I2" s="34" t="s">
        <v>18</v>
      </c>
      <c r="J2" s="34" t="s">
        <v>19</v>
      </c>
      <c r="K2" s="23" t="s">
        <v>20</v>
      </c>
      <c r="L2" s="23" t="s">
        <v>21</v>
      </c>
      <c r="M2" s="25" t="s">
        <v>22</v>
      </c>
      <c r="N2" s="23" t="s">
        <v>23</v>
      </c>
      <c r="O2" s="34" t="s">
        <v>24</v>
      </c>
    </row>
    <row r="3" spans="1:15">
      <c r="A3" s="33" t="s">
        <v>25</v>
      </c>
      <c r="B3" s="12">
        <f>1200/15.44</f>
        <v>77.720207253886016</v>
      </c>
      <c r="C3" s="12">
        <v>6</v>
      </c>
      <c r="D3" s="12">
        <v>6</v>
      </c>
      <c r="E3" s="12"/>
      <c r="F3" s="12">
        <v>2</v>
      </c>
      <c r="G3" s="12">
        <v>2</v>
      </c>
      <c r="H3" s="12">
        <v>0</v>
      </c>
      <c r="I3" s="26">
        <f>C3/B3</f>
        <v>7.7199999999999991E-2</v>
      </c>
      <c r="J3" s="26">
        <f>F3/B3</f>
        <v>2.573333333333333E-2</v>
      </c>
      <c r="K3" s="12">
        <v>5</v>
      </c>
      <c r="L3" s="12">
        <v>1</v>
      </c>
      <c r="M3" s="12">
        <f>(K3/C3)*100</f>
        <v>83.333333333333343</v>
      </c>
      <c r="N3" s="12">
        <f>C3+F3</f>
        <v>8</v>
      </c>
      <c r="O3" s="26">
        <f>N3/B3</f>
        <v>0.10293333333333332</v>
      </c>
    </row>
    <row r="4" spans="1:15">
      <c r="A4" s="33" t="s">
        <v>26</v>
      </c>
      <c r="B4" s="12">
        <f>748.3/15.44</f>
        <v>48.465025906735747</v>
      </c>
      <c r="C4" s="12">
        <v>14</v>
      </c>
      <c r="D4" s="12">
        <v>14</v>
      </c>
      <c r="E4" s="12"/>
      <c r="F4" s="12">
        <v>0</v>
      </c>
      <c r="G4" s="12">
        <v>0</v>
      </c>
      <c r="H4" s="12">
        <v>0</v>
      </c>
      <c r="I4" s="26">
        <f>C4/B4</f>
        <v>0.28886810102899907</v>
      </c>
      <c r="J4" s="26">
        <f t="shared" ref="J4:J11" si="0">F4/B4</f>
        <v>0</v>
      </c>
      <c r="K4" s="12">
        <v>14</v>
      </c>
      <c r="L4" s="12">
        <v>0</v>
      </c>
      <c r="M4" s="12">
        <f t="shared" ref="M4:M21" si="1">(K4/C4)*100</f>
        <v>100</v>
      </c>
      <c r="N4" s="12">
        <f t="shared" ref="N4:N21" si="2">C4+F4</f>
        <v>14</v>
      </c>
      <c r="O4" s="26">
        <f t="shared" ref="O4:O21" si="3">N4/B4</f>
        <v>0.28886810102899907</v>
      </c>
    </row>
    <row r="5" spans="1:15">
      <c r="A5" s="33" t="s">
        <v>27</v>
      </c>
      <c r="B5" s="12">
        <f>730.8/15.44</f>
        <v>47.331606217616581</v>
      </c>
      <c r="C5" s="12">
        <v>4</v>
      </c>
      <c r="D5" s="12">
        <v>4</v>
      </c>
      <c r="E5" s="12"/>
      <c r="F5" s="12">
        <v>1</v>
      </c>
      <c r="G5" s="12">
        <v>1</v>
      </c>
      <c r="H5" s="12">
        <v>0</v>
      </c>
      <c r="I5" s="26">
        <f t="shared" ref="I5:I11" si="4">C5/B5</f>
        <v>8.4510125889436238E-2</v>
      </c>
      <c r="J5" s="26">
        <f t="shared" si="0"/>
        <v>2.112753147235906E-2</v>
      </c>
      <c r="K5" s="12">
        <v>4</v>
      </c>
      <c r="L5" s="12">
        <v>0</v>
      </c>
      <c r="M5" s="12">
        <f t="shared" si="1"/>
        <v>100</v>
      </c>
      <c r="N5" s="12">
        <f t="shared" si="2"/>
        <v>5</v>
      </c>
      <c r="O5" s="26">
        <f>N5/B5</f>
        <v>0.10563765736179528</v>
      </c>
    </row>
    <row r="6" spans="1:15">
      <c r="A6" s="33" t="s">
        <v>28</v>
      </c>
      <c r="B6" s="12">
        <f>360.8/15.44</f>
        <v>23.367875647668395</v>
      </c>
      <c r="C6" s="12">
        <v>7</v>
      </c>
      <c r="D6" s="12">
        <v>7</v>
      </c>
      <c r="E6" s="12"/>
      <c r="F6" s="12">
        <v>0</v>
      </c>
      <c r="G6" s="12">
        <v>0</v>
      </c>
      <c r="H6" s="12">
        <v>0</v>
      </c>
      <c r="I6" s="26">
        <f t="shared" si="4"/>
        <v>0.29955654101995566</v>
      </c>
      <c r="J6" s="26">
        <f t="shared" si="0"/>
        <v>0</v>
      </c>
      <c r="K6" s="12">
        <v>7</v>
      </c>
      <c r="L6" s="12">
        <v>0</v>
      </c>
      <c r="M6" s="12">
        <f t="shared" si="1"/>
        <v>100</v>
      </c>
      <c r="N6" s="12">
        <f t="shared" si="2"/>
        <v>7</v>
      </c>
      <c r="O6" s="26">
        <f t="shared" si="3"/>
        <v>0.29955654101995566</v>
      </c>
    </row>
    <row r="7" spans="1:15">
      <c r="A7" s="33" t="s">
        <v>29</v>
      </c>
      <c r="B7" s="12">
        <f>380.4/15.44</f>
        <v>24.637305699481864</v>
      </c>
      <c r="C7" s="12">
        <v>5</v>
      </c>
      <c r="D7" s="12">
        <v>5</v>
      </c>
      <c r="E7" s="12"/>
      <c r="F7" s="12">
        <v>0</v>
      </c>
      <c r="G7" s="12">
        <v>0</v>
      </c>
      <c r="H7" s="12">
        <v>0</v>
      </c>
      <c r="I7" s="26">
        <f t="shared" si="4"/>
        <v>0.20294426919032599</v>
      </c>
      <c r="J7" s="26">
        <f t="shared" si="0"/>
        <v>0</v>
      </c>
      <c r="K7" s="12">
        <v>5</v>
      </c>
      <c r="L7" s="12">
        <v>0</v>
      </c>
      <c r="M7" s="12">
        <f t="shared" si="1"/>
        <v>100</v>
      </c>
      <c r="N7" s="12">
        <f t="shared" si="2"/>
        <v>5</v>
      </c>
      <c r="O7" s="26">
        <f t="shared" si="3"/>
        <v>0.20294426919032599</v>
      </c>
    </row>
    <row r="8" spans="1:15">
      <c r="A8" s="33" t="s">
        <v>30</v>
      </c>
      <c r="B8" s="12">
        <f>513.9/15.44</f>
        <v>33.283678756476682</v>
      </c>
      <c r="C8" s="12">
        <v>5</v>
      </c>
      <c r="D8" s="12">
        <v>5</v>
      </c>
      <c r="E8" s="12"/>
      <c r="F8" s="12">
        <v>0</v>
      </c>
      <c r="G8" s="12">
        <v>0</v>
      </c>
      <c r="H8" s="12">
        <v>0</v>
      </c>
      <c r="I8" s="26">
        <f t="shared" si="4"/>
        <v>0.1502237789453201</v>
      </c>
      <c r="J8" s="26">
        <f t="shared" si="0"/>
        <v>0</v>
      </c>
      <c r="K8" s="12">
        <v>5</v>
      </c>
      <c r="L8" s="12">
        <v>0</v>
      </c>
      <c r="M8" s="12">
        <f t="shared" si="1"/>
        <v>100</v>
      </c>
      <c r="N8" s="12">
        <f t="shared" si="2"/>
        <v>5</v>
      </c>
      <c r="O8" s="26">
        <f t="shared" si="3"/>
        <v>0.1502237789453201</v>
      </c>
    </row>
    <row r="9" spans="1:15">
      <c r="A9" s="33" t="s">
        <v>31</v>
      </c>
      <c r="B9" s="12">
        <f>2400/15.44</f>
        <v>155.44041450777203</v>
      </c>
      <c r="C9" s="12">
        <v>7</v>
      </c>
      <c r="D9" s="12">
        <v>7</v>
      </c>
      <c r="E9" s="12"/>
      <c r="F9" s="12">
        <v>7</v>
      </c>
      <c r="G9" s="12">
        <v>5</v>
      </c>
      <c r="H9" s="12">
        <v>0</v>
      </c>
      <c r="I9" s="26">
        <f t="shared" si="4"/>
        <v>4.5033333333333328E-2</v>
      </c>
      <c r="J9" s="26">
        <f t="shared" si="0"/>
        <v>4.5033333333333328E-2</v>
      </c>
      <c r="K9" s="12">
        <v>7</v>
      </c>
      <c r="L9" s="12">
        <v>0</v>
      </c>
      <c r="M9" s="12">
        <f t="shared" si="1"/>
        <v>100</v>
      </c>
      <c r="N9" s="12">
        <f t="shared" si="2"/>
        <v>14</v>
      </c>
      <c r="O9" s="26">
        <f t="shared" si="3"/>
        <v>9.0066666666666656E-2</v>
      </c>
    </row>
    <row r="10" spans="1:15">
      <c r="A10" s="33" t="s">
        <v>32</v>
      </c>
      <c r="B10" s="12">
        <f>744.9/15.44</f>
        <v>48.244818652849744</v>
      </c>
      <c r="C10" s="12">
        <v>7</v>
      </c>
      <c r="D10" s="12">
        <v>7</v>
      </c>
      <c r="E10" s="12"/>
      <c r="F10" s="12">
        <v>1</v>
      </c>
      <c r="G10" s="12">
        <v>1</v>
      </c>
      <c r="H10" s="12">
        <v>0</v>
      </c>
      <c r="I10" s="26">
        <f t="shared" si="4"/>
        <v>0.14509330111424351</v>
      </c>
      <c r="J10" s="26">
        <f t="shared" si="0"/>
        <v>2.0727614444891931E-2</v>
      </c>
      <c r="K10" s="12">
        <v>7</v>
      </c>
      <c r="L10" s="12">
        <v>0</v>
      </c>
      <c r="M10" s="12">
        <f t="shared" si="1"/>
        <v>100</v>
      </c>
      <c r="N10" s="12">
        <f t="shared" si="2"/>
        <v>8</v>
      </c>
      <c r="O10" s="26">
        <f t="shared" si="3"/>
        <v>0.16582091555913545</v>
      </c>
    </row>
    <row r="11" spans="1:15">
      <c r="A11" s="33" t="s">
        <v>33</v>
      </c>
      <c r="B11" s="12">
        <v>42.726683937823836</v>
      </c>
      <c r="C11" s="12">
        <v>7</v>
      </c>
      <c r="D11" s="12">
        <v>7</v>
      </c>
      <c r="E11" s="12"/>
      <c r="F11" s="12">
        <v>0</v>
      </c>
      <c r="G11" s="12">
        <v>0</v>
      </c>
      <c r="H11" s="12">
        <v>0</v>
      </c>
      <c r="I11" s="26">
        <f t="shared" si="4"/>
        <v>0.16383204486887978</v>
      </c>
      <c r="J11" s="26">
        <f t="shared" si="0"/>
        <v>0</v>
      </c>
      <c r="K11" s="12">
        <v>7</v>
      </c>
      <c r="L11" s="12">
        <v>0</v>
      </c>
      <c r="M11" s="12">
        <f t="shared" si="1"/>
        <v>100</v>
      </c>
      <c r="N11" s="12">
        <f t="shared" si="2"/>
        <v>7</v>
      </c>
      <c r="O11" s="26">
        <f t="shared" si="3"/>
        <v>0.16383204486887978</v>
      </c>
    </row>
    <row r="12" spans="1:15">
      <c r="A12" s="33" t="s">
        <v>25</v>
      </c>
      <c r="B12" s="12">
        <f>428.8/15.44</f>
        <v>27.772020725388604</v>
      </c>
      <c r="C12" s="12">
        <v>4</v>
      </c>
      <c r="D12" s="12">
        <v>4</v>
      </c>
      <c r="E12" s="12"/>
      <c r="F12" s="12">
        <v>0</v>
      </c>
      <c r="G12" s="12">
        <v>0</v>
      </c>
      <c r="H12" s="12">
        <v>0</v>
      </c>
      <c r="I12" s="26">
        <f t="shared" ref="I12:I21" si="5">C12/B12</f>
        <v>0.14402985074626865</v>
      </c>
      <c r="J12" s="26">
        <f>F12/B12</f>
        <v>0</v>
      </c>
      <c r="K12" s="12">
        <v>4</v>
      </c>
      <c r="L12" s="12">
        <v>0</v>
      </c>
      <c r="M12" s="12">
        <f t="shared" si="1"/>
        <v>100</v>
      </c>
      <c r="N12" s="12">
        <f t="shared" si="2"/>
        <v>4</v>
      </c>
      <c r="O12" s="26">
        <f t="shared" si="3"/>
        <v>0.14402985074626865</v>
      </c>
    </row>
    <row r="13" spans="1:15">
      <c r="A13" s="33" t="s">
        <v>34</v>
      </c>
      <c r="B13" s="12">
        <f>384.5/15.44</f>
        <v>24.902849740932645</v>
      </c>
      <c r="C13" s="12">
        <v>2</v>
      </c>
      <c r="D13" s="12">
        <v>2</v>
      </c>
      <c r="E13" s="12"/>
      <c r="F13" s="12">
        <v>0</v>
      </c>
      <c r="G13" s="12">
        <v>0</v>
      </c>
      <c r="H13" s="12">
        <v>0</v>
      </c>
      <c r="I13" s="26">
        <f t="shared" si="5"/>
        <v>8.0312093628088416E-2</v>
      </c>
      <c r="J13" s="26">
        <v>0</v>
      </c>
      <c r="K13" s="12">
        <v>2</v>
      </c>
      <c r="L13" s="12">
        <v>0</v>
      </c>
      <c r="M13" s="12">
        <f t="shared" si="1"/>
        <v>100</v>
      </c>
      <c r="N13" s="12">
        <f t="shared" si="2"/>
        <v>2</v>
      </c>
      <c r="O13" s="26">
        <f t="shared" si="3"/>
        <v>8.0312093628088416E-2</v>
      </c>
    </row>
    <row r="14" spans="1:15">
      <c r="A14" s="33" t="s">
        <v>35</v>
      </c>
      <c r="B14" s="12">
        <f>730.9/15.44</f>
        <v>47.338082901554401</v>
      </c>
      <c r="C14" s="12">
        <v>7</v>
      </c>
      <c r="D14" s="12">
        <v>7</v>
      </c>
      <c r="E14" s="12"/>
      <c r="F14" s="12">
        <v>0</v>
      </c>
      <c r="G14" s="12">
        <v>0</v>
      </c>
      <c r="H14" s="12">
        <v>0</v>
      </c>
      <c r="I14" s="26">
        <f t="shared" si="5"/>
        <v>0.14787248597619373</v>
      </c>
      <c r="J14" s="26">
        <v>0</v>
      </c>
      <c r="K14" s="12">
        <v>7</v>
      </c>
      <c r="L14" s="12">
        <v>0</v>
      </c>
      <c r="M14" s="12">
        <f t="shared" si="1"/>
        <v>100</v>
      </c>
      <c r="N14" s="12">
        <f t="shared" si="2"/>
        <v>7</v>
      </c>
      <c r="O14" s="26">
        <f t="shared" si="3"/>
        <v>0.14787248597619373</v>
      </c>
    </row>
    <row r="15" spans="1:15">
      <c r="A15" s="33" t="s">
        <v>26</v>
      </c>
      <c r="B15" s="12">
        <f>633.5/15.44</f>
        <v>41.029792746113991</v>
      </c>
      <c r="C15" s="12">
        <v>8</v>
      </c>
      <c r="D15" s="12">
        <v>8</v>
      </c>
      <c r="E15" s="12"/>
      <c r="F15" s="12">
        <v>0</v>
      </c>
      <c r="G15" s="12">
        <v>0</v>
      </c>
      <c r="H15" s="12">
        <v>0</v>
      </c>
      <c r="I15" s="26">
        <f t="shared" si="5"/>
        <v>0.19498026835043408</v>
      </c>
      <c r="J15" s="26">
        <v>0</v>
      </c>
      <c r="K15" s="12">
        <v>8</v>
      </c>
      <c r="L15" s="12">
        <v>0</v>
      </c>
      <c r="M15" s="12">
        <f t="shared" si="1"/>
        <v>100</v>
      </c>
      <c r="N15" s="12">
        <f t="shared" si="2"/>
        <v>8</v>
      </c>
      <c r="O15" s="26">
        <f t="shared" si="3"/>
        <v>0.19498026835043408</v>
      </c>
    </row>
    <row r="16" spans="1:15">
      <c r="A16" s="33" t="s">
        <v>27</v>
      </c>
      <c r="B16" s="12">
        <f>722.7/15.44</f>
        <v>46.806994818652853</v>
      </c>
      <c r="C16" s="12">
        <v>4</v>
      </c>
      <c r="D16" s="12">
        <v>4</v>
      </c>
      <c r="E16" s="12"/>
      <c r="F16" s="12">
        <v>0</v>
      </c>
      <c r="G16" s="12">
        <v>0</v>
      </c>
      <c r="H16" s="12">
        <v>0</v>
      </c>
      <c r="I16" s="26">
        <f t="shared" si="5"/>
        <v>8.5457312854573128E-2</v>
      </c>
      <c r="J16" s="26">
        <f t="shared" ref="J16:J21" si="6">F16/B16</f>
        <v>0</v>
      </c>
      <c r="K16" s="12">
        <v>4</v>
      </c>
      <c r="L16" s="12">
        <v>0</v>
      </c>
      <c r="M16" s="12">
        <f t="shared" si="1"/>
        <v>100</v>
      </c>
      <c r="N16" s="12">
        <f t="shared" si="2"/>
        <v>4</v>
      </c>
      <c r="O16" s="26">
        <f t="shared" si="3"/>
        <v>8.5457312854573128E-2</v>
      </c>
    </row>
    <row r="17" spans="1:15">
      <c r="A17" s="33" t="s">
        <v>28</v>
      </c>
      <c r="B17" s="12">
        <f>1400/15.44</f>
        <v>90.673575129533688</v>
      </c>
      <c r="C17" s="12">
        <v>14</v>
      </c>
      <c r="D17" s="12">
        <v>14</v>
      </c>
      <c r="E17" s="12"/>
      <c r="F17" s="12">
        <v>0</v>
      </c>
      <c r="G17" s="12">
        <v>0</v>
      </c>
      <c r="H17" s="12">
        <v>0</v>
      </c>
      <c r="I17" s="26">
        <f t="shared" si="5"/>
        <v>0.15439999999999998</v>
      </c>
      <c r="J17" s="26">
        <f t="shared" si="6"/>
        <v>0</v>
      </c>
      <c r="K17" s="12">
        <v>14</v>
      </c>
      <c r="L17" s="12">
        <v>0</v>
      </c>
      <c r="M17" s="12">
        <f t="shared" si="1"/>
        <v>100</v>
      </c>
      <c r="N17" s="12">
        <f t="shared" si="2"/>
        <v>14</v>
      </c>
      <c r="O17" s="26">
        <f t="shared" si="3"/>
        <v>0.15439999999999998</v>
      </c>
    </row>
    <row r="18" spans="1:15">
      <c r="A18" s="33" t="s">
        <v>29</v>
      </c>
      <c r="B18" s="12">
        <f>1800/15.44</f>
        <v>116.58031088082902</v>
      </c>
      <c r="C18" s="12">
        <v>12</v>
      </c>
      <c r="D18" s="12">
        <v>12</v>
      </c>
      <c r="E18" s="12"/>
      <c r="F18" s="12">
        <v>0</v>
      </c>
      <c r="G18" s="12">
        <v>0</v>
      </c>
      <c r="H18" s="12">
        <v>0</v>
      </c>
      <c r="I18" s="26">
        <f t="shared" si="5"/>
        <v>0.10293333333333334</v>
      </c>
      <c r="J18" s="26">
        <f t="shared" si="6"/>
        <v>0</v>
      </c>
      <c r="K18" s="12">
        <v>10</v>
      </c>
      <c r="L18" s="12">
        <v>2</v>
      </c>
      <c r="M18" s="12">
        <f t="shared" si="1"/>
        <v>83.333333333333343</v>
      </c>
      <c r="N18" s="12">
        <f t="shared" si="2"/>
        <v>12</v>
      </c>
      <c r="O18" s="26">
        <f t="shared" si="3"/>
        <v>0.10293333333333334</v>
      </c>
    </row>
    <row r="19" spans="1:15">
      <c r="A19" s="33" t="s">
        <v>30</v>
      </c>
      <c r="B19" s="12">
        <f>426.5/15.44</f>
        <v>27.623056994818654</v>
      </c>
      <c r="C19" s="12">
        <v>4</v>
      </c>
      <c r="D19" s="12">
        <v>4</v>
      </c>
      <c r="E19" s="12"/>
      <c r="F19" s="12">
        <v>0</v>
      </c>
      <c r="G19" s="12">
        <v>0</v>
      </c>
      <c r="H19" s="12">
        <v>0</v>
      </c>
      <c r="I19" s="26">
        <f t="shared" si="5"/>
        <v>0.14480656506447831</v>
      </c>
      <c r="J19" s="26">
        <f t="shared" si="6"/>
        <v>0</v>
      </c>
      <c r="K19" s="12">
        <v>4</v>
      </c>
      <c r="L19" s="12">
        <v>0</v>
      </c>
      <c r="M19" s="12">
        <f t="shared" si="1"/>
        <v>100</v>
      </c>
      <c r="N19" s="12">
        <f t="shared" si="2"/>
        <v>4</v>
      </c>
      <c r="O19" s="26">
        <f t="shared" si="3"/>
        <v>0.14480656506447831</v>
      </c>
    </row>
    <row r="20" spans="1:15">
      <c r="A20" s="33" t="s">
        <v>31</v>
      </c>
      <c r="B20" s="12">
        <f>517.2/15.44</f>
        <v>33.497409326424872</v>
      </c>
      <c r="C20" s="12">
        <v>9</v>
      </c>
      <c r="D20" s="12">
        <v>9</v>
      </c>
      <c r="E20" s="12"/>
      <c r="F20" s="12">
        <v>0</v>
      </c>
      <c r="G20" s="12">
        <v>0</v>
      </c>
      <c r="H20" s="12">
        <v>0</v>
      </c>
      <c r="I20" s="26">
        <f t="shared" si="5"/>
        <v>0.26867749419953596</v>
      </c>
      <c r="J20" s="26">
        <f t="shared" si="6"/>
        <v>0</v>
      </c>
      <c r="K20" s="12">
        <v>7</v>
      </c>
      <c r="L20" s="12">
        <v>2</v>
      </c>
      <c r="M20" s="12">
        <f t="shared" si="1"/>
        <v>77.777777777777786</v>
      </c>
      <c r="N20" s="12">
        <f t="shared" si="2"/>
        <v>9</v>
      </c>
      <c r="O20" s="26">
        <f t="shared" si="3"/>
        <v>0.26867749419953596</v>
      </c>
    </row>
    <row r="21" spans="1:15">
      <c r="A21" s="33" t="s">
        <v>32</v>
      </c>
      <c r="B21" s="12">
        <f>495.6/15.44</f>
        <v>32.098445595854926</v>
      </c>
      <c r="C21" s="12">
        <v>2</v>
      </c>
      <c r="D21" s="12">
        <v>2</v>
      </c>
      <c r="E21" s="12"/>
      <c r="F21" s="12">
        <v>1</v>
      </c>
      <c r="G21" s="12">
        <v>1</v>
      </c>
      <c r="H21" s="12">
        <v>0</v>
      </c>
      <c r="I21" s="26">
        <f t="shared" si="5"/>
        <v>6.2308313155770775E-2</v>
      </c>
      <c r="J21" s="26">
        <f t="shared" si="6"/>
        <v>3.1154156577885388E-2</v>
      </c>
      <c r="K21" s="12">
        <v>2</v>
      </c>
      <c r="L21" s="12">
        <v>0</v>
      </c>
      <c r="M21" s="12">
        <f t="shared" si="1"/>
        <v>100</v>
      </c>
      <c r="N21" s="12">
        <f t="shared" si="2"/>
        <v>3</v>
      </c>
      <c r="O21" s="26">
        <f t="shared" si="3"/>
        <v>9.3462469733656156E-2</v>
      </c>
    </row>
    <row r="22" spans="1:15">
      <c r="K22" s="1" t="s">
        <v>97</v>
      </c>
      <c r="L22" t="s">
        <v>98</v>
      </c>
    </row>
    <row r="23" spans="1:15">
      <c r="A23" s="3" t="s">
        <v>39</v>
      </c>
      <c r="B23" s="2"/>
      <c r="C23" s="2"/>
      <c r="D23" s="2"/>
      <c r="E23" s="2"/>
      <c r="F23" s="2"/>
      <c r="G23" s="2"/>
      <c r="H23" s="2"/>
      <c r="I23" s="27">
        <f>AVERAGE(I3:I21)</f>
        <v>0.14963364277364052</v>
      </c>
      <c r="J23" s="27">
        <f>AVERAGE(J3:J21)</f>
        <v>7.5671562716738442E-3</v>
      </c>
      <c r="K23" s="40">
        <f>SUM(K3:K21)/SUM(K3:L21)</f>
        <v>0.9609375</v>
      </c>
      <c r="L23" s="15"/>
      <c r="M23" s="15">
        <f>AVERAGE(M3:M21)</f>
        <v>97.076023391812868</v>
      </c>
      <c r="N23" s="15"/>
      <c r="O23" s="27">
        <f>AVERAGE(O3:O21)</f>
        <v>0.15720079904531437</v>
      </c>
    </row>
    <row r="24" spans="1:15">
      <c r="A24" s="3" t="s">
        <v>40</v>
      </c>
      <c r="I24" s="27">
        <f>_xlfn.STDEV.S(I3:I21)</f>
        <v>7.4682888362487959E-2</v>
      </c>
      <c r="J24" s="27">
        <f>_xlfn.STDEV.S(J3:J21)</f>
        <v>1.3842002078151375E-2</v>
      </c>
      <c r="K24" s="19"/>
      <c r="L24" s="19"/>
      <c r="M24" s="15">
        <f>_xlfn.STDEV.S(M3:M21)</f>
        <v>7.0195741052751774</v>
      </c>
      <c r="N24" s="19"/>
      <c r="O24" s="27">
        <f>_xlfn.STDEV.S(O3:O21)</f>
        <v>6.7624122298157396E-2</v>
      </c>
    </row>
    <row r="25" spans="1:15">
      <c r="B25" s="3" t="s">
        <v>11</v>
      </c>
      <c r="C25" s="3" t="s">
        <v>11</v>
      </c>
      <c r="I25" s="27"/>
      <c r="J25" s="27"/>
      <c r="K25" s="19"/>
      <c r="L25" s="19"/>
      <c r="M25" s="45" t="s">
        <v>110</v>
      </c>
      <c r="N25" s="19"/>
      <c r="O25" s="27"/>
    </row>
    <row r="26" spans="1:15">
      <c r="B26" s="14">
        <f>SUM(B3:B21)</f>
        <v>989.54015544041454</v>
      </c>
      <c r="C26" s="14">
        <f>SUM(C3:C21)</f>
        <v>128</v>
      </c>
      <c r="I26" s="27"/>
      <c r="J26" s="27"/>
      <c r="K26" s="19"/>
      <c r="L26" s="19"/>
      <c r="M26" s="19"/>
      <c r="N26" s="19"/>
      <c r="O26" s="27"/>
    </row>
    <row r="27" spans="1:15">
      <c r="I27" s="27"/>
      <c r="J27" s="27"/>
      <c r="K27" s="19"/>
      <c r="L27" s="19"/>
      <c r="M27" s="19"/>
      <c r="N27" s="19"/>
      <c r="O27" s="27"/>
    </row>
    <row r="28" spans="1:15">
      <c r="I28" s="27"/>
      <c r="J28" s="27"/>
      <c r="K28" s="19"/>
      <c r="L28" s="19"/>
      <c r="M28" s="19"/>
      <c r="N28" s="19"/>
      <c r="O28" s="27"/>
    </row>
    <row r="29" spans="1:15">
      <c r="L29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7CDF3E-C8B4-8145-984C-C9875EC45891}">
  <dimension ref="A1:M22"/>
  <sheetViews>
    <sheetView zoomScale="92" zoomScaleNormal="100" workbookViewId="0">
      <selection activeCell="D30" sqref="D30"/>
    </sheetView>
  </sheetViews>
  <sheetFormatPr baseColWidth="10" defaultColWidth="10.83203125" defaultRowHeight="16"/>
  <cols>
    <col min="2" max="2" width="14.5" customWidth="1"/>
    <col min="3" max="3" width="14.5" style="43" customWidth="1"/>
    <col min="4" max="4" width="20.83203125" customWidth="1"/>
    <col min="5" max="5" width="14.1640625" bestFit="1" customWidth="1"/>
    <col min="6" max="6" width="13.6640625" customWidth="1"/>
    <col min="7" max="7" width="13" customWidth="1"/>
    <col min="8" max="8" width="13.33203125" customWidth="1"/>
    <col min="10" max="10" width="15.5" customWidth="1"/>
    <col min="13" max="13" width="55" customWidth="1"/>
  </cols>
  <sheetData>
    <row r="1" spans="1:13">
      <c r="F1" s="52" t="s">
        <v>107</v>
      </c>
      <c r="G1" s="53"/>
      <c r="H1" s="54"/>
      <c r="I1" s="42"/>
      <c r="J1" t="s">
        <v>99</v>
      </c>
    </row>
    <row r="2" spans="1:13" ht="17" thickBot="1">
      <c r="B2" s="4" t="s">
        <v>116</v>
      </c>
      <c r="C2" s="44" t="s">
        <v>4</v>
      </c>
      <c r="D2" s="4" t="s">
        <v>106</v>
      </c>
      <c r="E2" s="6" t="s">
        <v>104</v>
      </c>
      <c r="F2" s="7" t="s">
        <v>1</v>
      </c>
      <c r="G2" s="8" t="s">
        <v>36</v>
      </c>
      <c r="H2" s="9" t="s">
        <v>37</v>
      </c>
      <c r="I2" s="10" t="s">
        <v>38</v>
      </c>
      <c r="J2" s="5" t="s">
        <v>105</v>
      </c>
      <c r="K2" s="5"/>
    </row>
    <row r="3" spans="1:13">
      <c r="A3" t="s">
        <v>101</v>
      </c>
      <c r="B3" s="2">
        <f>690.6/15.44</f>
        <v>44.7279792746114</v>
      </c>
      <c r="C3" s="43">
        <v>4</v>
      </c>
      <c r="D3" s="1">
        <f>C3/B3</f>
        <v>8.9429481610194039E-2</v>
      </c>
      <c r="E3" t="s">
        <v>56</v>
      </c>
      <c r="F3" s="2">
        <f>235.9/15.44</f>
        <v>15.278497409326425</v>
      </c>
      <c r="G3" s="2">
        <v>0</v>
      </c>
      <c r="H3" s="2">
        <v>5</v>
      </c>
      <c r="I3" s="1">
        <f t="shared" ref="I3:I14" si="0">G3+H3</f>
        <v>5</v>
      </c>
      <c r="J3" s="1">
        <f t="shared" ref="J3:J14" si="1">(H3/I3)*100</f>
        <v>100</v>
      </c>
    </row>
    <row r="4" spans="1:13">
      <c r="A4" t="s">
        <v>101</v>
      </c>
      <c r="B4" s="2">
        <f t="shared" ref="B4:B6" si="2">690.6/15.44</f>
        <v>44.7279792746114</v>
      </c>
      <c r="D4" s="1"/>
      <c r="E4" t="s">
        <v>57</v>
      </c>
      <c r="F4" s="2">
        <f>214.4/15.44</f>
        <v>13.886010362694302</v>
      </c>
      <c r="G4" s="2">
        <v>0</v>
      </c>
      <c r="H4" s="2">
        <v>3</v>
      </c>
      <c r="I4" s="36">
        <f t="shared" si="0"/>
        <v>3</v>
      </c>
      <c r="J4" s="1">
        <f t="shared" si="1"/>
        <v>100</v>
      </c>
    </row>
    <row r="5" spans="1:13">
      <c r="A5" t="s">
        <v>101</v>
      </c>
      <c r="B5" s="2">
        <f t="shared" si="2"/>
        <v>44.7279792746114</v>
      </c>
      <c r="D5" s="1"/>
      <c r="E5" t="s">
        <v>58</v>
      </c>
      <c r="F5" s="2">
        <f>434.8/15.44</f>
        <v>28.160621761658032</v>
      </c>
      <c r="G5" s="2">
        <v>0</v>
      </c>
      <c r="H5" s="2">
        <v>1</v>
      </c>
      <c r="I5" s="48">
        <f t="shared" si="0"/>
        <v>1</v>
      </c>
      <c r="J5" s="49">
        <f t="shared" si="1"/>
        <v>100</v>
      </c>
      <c r="M5" t="s">
        <v>100</v>
      </c>
    </row>
    <row r="6" spans="1:13">
      <c r="A6" t="s">
        <v>101</v>
      </c>
      <c r="B6" s="2">
        <f t="shared" si="2"/>
        <v>44.7279792746114</v>
      </c>
      <c r="D6" s="1"/>
      <c r="E6" t="s">
        <v>59</v>
      </c>
      <c r="F6" s="2">
        <f>1300/15.44</f>
        <v>84.196891191709852</v>
      </c>
      <c r="G6" s="2">
        <v>1</v>
      </c>
      <c r="H6" s="2">
        <v>6</v>
      </c>
      <c r="I6" s="48">
        <f t="shared" si="0"/>
        <v>7</v>
      </c>
      <c r="J6" s="50">
        <f t="shared" si="1"/>
        <v>85.714285714285708</v>
      </c>
    </row>
    <row r="7" spans="1:13">
      <c r="A7" t="s">
        <v>102</v>
      </c>
      <c r="B7" s="2">
        <f>684.3/15.44</f>
        <v>44.319948186528499</v>
      </c>
      <c r="C7" s="43">
        <v>12</v>
      </c>
      <c r="D7" s="1">
        <f>C7/B7</f>
        <v>0.27075843928101706</v>
      </c>
      <c r="E7" t="s">
        <v>60</v>
      </c>
      <c r="F7" s="2">
        <f>434.7/15.44</f>
        <v>28.154145077720209</v>
      </c>
      <c r="G7">
        <v>0</v>
      </c>
      <c r="H7">
        <v>2</v>
      </c>
      <c r="I7" s="48">
        <f t="shared" si="0"/>
        <v>2</v>
      </c>
      <c r="J7" s="49">
        <f t="shared" si="1"/>
        <v>100</v>
      </c>
      <c r="M7" t="s">
        <v>100</v>
      </c>
    </row>
    <row r="8" spans="1:13">
      <c r="A8" t="s">
        <v>102</v>
      </c>
      <c r="B8" s="2">
        <f t="shared" ref="B8:B13" si="3">684.3/15.44</f>
        <v>44.319948186528499</v>
      </c>
      <c r="D8" s="1"/>
      <c r="E8" t="s">
        <v>61</v>
      </c>
      <c r="F8" s="2">
        <f>1200/15.44</f>
        <v>77.720207253886016</v>
      </c>
      <c r="G8" s="2">
        <v>0</v>
      </c>
      <c r="H8" s="2">
        <v>7</v>
      </c>
      <c r="I8" s="48">
        <f t="shared" si="0"/>
        <v>7</v>
      </c>
      <c r="J8" s="50">
        <f t="shared" si="1"/>
        <v>100</v>
      </c>
    </row>
    <row r="9" spans="1:13">
      <c r="A9" t="s">
        <v>102</v>
      </c>
      <c r="B9" s="2">
        <f t="shared" si="3"/>
        <v>44.319948186528499</v>
      </c>
      <c r="D9" s="1"/>
      <c r="E9" t="s">
        <v>62</v>
      </c>
      <c r="F9" s="2">
        <f>409.4/15.44</f>
        <v>26.515544041450777</v>
      </c>
      <c r="G9">
        <v>1</v>
      </c>
      <c r="H9">
        <v>1</v>
      </c>
      <c r="I9" s="48">
        <f t="shared" si="0"/>
        <v>2</v>
      </c>
      <c r="J9" s="49">
        <f t="shared" si="1"/>
        <v>50</v>
      </c>
      <c r="M9" t="s">
        <v>100</v>
      </c>
    </row>
    <row r="10" spans="1:13">
      <c r="A10" t="s">
        <v>102</v>
      </c>
      <c r="B10" s="2">
        <f t="shared" si="3"/>
        <v>44.319948186528499</v>
      </c>
      <c r="D10" s="1"/>
      <c r="E10" t="s">
        <v>63</v>
      </c>
      <c r="F10" s="2">
        <f>442.1/15.44</f>
        <v>28.633419689119172</v>
      </c>
      <c r="G10" s="2">
        <v>1</v>
      </c>
      <c r="H10" s="2">
        <v>2</v>
      </c>
      <c r="I10" s="48">
        <f t="shared" si="0"/>
        <v>3</v>
      </c>
      <c r="J10" s="50">
        <f t="shared" si="1"/>
        <v>66.666666666666657</v>
      </c>
    </row>
    <row r="11" spans="1:13">
      <c r="A11" t="s">
        <v>102</v>
      </c>
      <c r="B11" s="2">
        <f t="shared" si="3"/>
        <v>44.319948186528499</v>
      </c>
      <c r="D11" s="1"/>
      <c r="E11" t="s">
        <v>64</v>
      </c>
      <c r="F11" s="2">
        <f>392.2/15.44</f>
        <v>25.401554404145077</v>
      </c>
      <c r="G11">
        <v>0</v>
      </c>
      <c r="H11">
        <v>1</v>
      </c>
      <c r="I11" s="48">
        <f t="shared" si="0"/>
        <v>1</v>
      </c>
      <c r="J11" s="49">
        <f t="shared" si="1"/>
        <v>100</v>
      </c>
      <c r="M11" t="s">
        <v>100</v>
      </c>
    </row>
    <row r="12" spans="1:13">
      <c r="A12" t="s">
        <v>102</v>
      </c>
      <c r="B12" s="2">
        <f t="shared" si="3"/>
        <v>44.319948186528499</v>
      </c>
      <c r="D12" s="1"/>
      <c r="E12" t="s">
        <v>65</v>
      </c>
      <c r="F12" s="2">
        <f>275.3/15.44</f>
        <v>17.830310880829018</v>
      </c>
      <c r="G12" s="2">
        <v>0</v>
      </c>
      <c r="H12" s="2">
        <v>3</v>
      </c>
      <c r="I12" s="36">
        <f t="shared" si="0"/>
        <v>3</v>
      </c>
      <c r="J12" s="1">
        <f t="shared" si="1"/>
        <v>100</v>
      </c>
    </row>
    <row r="13" spans="1:13">
      <c r="A13" t="s">
        <v>102</v>
      </c>
      <c r="B13" s="2">
        <f t="shared" si="3"/>
        <v>44.319948186528499</v>
      </c>
      <c r="D13" s="1"/>
      <c r="E13" t="s">
        <v>66</v>
      </c>
      <c r="F13" s="2">
        <f>290.8/15.44</f>
        <v>18.834196891191713</v>
      </c>
      <c r="G13" s="2">
        <v>0</v>
      </c>
      <c r="H13" s="2">
        <v>8</v>
      </c>
      <c r="I13" s="1">
        <f t="shared" si="0"/>
        <v>8</v>
      </c>
      <c r="J13" s="1">
        <f t="shared" si="1"/>
        <v>100</v>
      </c>
    </row>
    <row r="14" spans="1:13">
      <c r="A14" t="s">
        <v>103</v>
      </c>
      <c r="B14" s="2">
        <f>652.4/15.44</f>
        <v>42.253886010362692</v>
      </c>
      <c r="C14" s="43">
        <v>16</v>
      </c>
      <c r="D14" s="1">
        <f>C14/B14</f>
        <v>0.37866339668914778</v>
      </c>
      <c r="E14" t="s">
        <v>67</v>
      </c>
      <c r="F14" s="2">
        <f>939.1/15.44</f>
        <v>60.822538860103627</v>
      </c>
      <c r="G14" s="2">
        <v>1</v>
      </c>
      <c r="H14" s="2">
        <v>7</v>
      </c>
      <c r="I14" s="1">
        <f t="shared" si="0"/>
        <v>8</v>
      </c>
      <c r="J14" s="1">
        <f t="shared" si="1"/>
        <v>87.5</v>
      </c>
    </row>
    <row r="15" spans="1:13">
      <c r="B15" s="2"/>
      <c r="D15" s="1"/>
      <c r="F15" s="2"/>
      <c r="G15" s="2"/>
      <c r="H15" s="2"/>
      <c r="I15" s="1" t="s">
        <v>108</v>
      </c>
      <c r="J15" s="1"/>
    </row>
    <row r="16" spans="1:13">
      <c r="I16" s="1"/>
      <c r="J16" s="1"/>
    </row>
    <row r="17" spans="1:12">
      <c r="A17" s="3" t="s">
        <v>39</v>
      </c>
      <c r="B17" s="1">
        <f>AVERAGE(B3,B7,B14)</f>
        <v>43.767271157167528</v>
      </c>
      <c r="D17" s="11">
        <f>AVERAGE(D3:D14)</f>
        <v>0.24628377252678627</v>
      </c>
      <c r="J17" s="29">
        <f>AVERAGE(J3,J4,J6,J8,J10,J12,J13,J14)</f>
        <v>92.485119047619051</v>
      </c>
      <c r="L17" s="13"/>
    </row>
    <row r="18" spans="1:12">
      <c r="A18" s="3" t="s">
        <v>40</v>
      </c>
      <c r="B18" s="1">
        <f>_xlfn.STDEV.S(B3,B7,B14)</f>
        <v>1.3264136964528284</v>
      </c>
      <c r="D18" s="5">
        <f>_xlfn.STDEV.S(D3:D14)</f>
        <v>0.146161969720317</v>
      </c>
      <c r="J18" s="29">
        <f>_xlfn.STDEV.S(J3,J4,J6,J8,J10,J12,J13,J14)</f>
        <v>12.069177140471119</v>
      </c>
    </row>
    <row r="20" spans="1:12">
      <c r="D20" s="41"/>
      <c r="J20" s="1"/>
    </row>
    <row r="22" spans="1:12">
      <c r="J22" s="1"/>
    </row>
  </sheetData>
  <mergeCells count="1">
    <mergeCell ref="F1:H1"/>
  </mergeCells>
  <phoneticPr fontId="8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b693893d0610545cee62f15ef9461646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1ef3a02da35b46607b6551d393d73191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8cfd510-5244-40a7-ac81-0d7d1b58424e">
      <Terms xmlns="http://schemas.microsoft.com/office/infopath/2007/PartnerControls"/>
    </lcf76f155ced4ddcb4097134ff3c332f>
    <TaxCatchAll xmlns="03670651-1d3f-4393-a695-0ad38e7dc27c" xsi:nil="true"/>
  </documentManagement>
</p:properties>
</file>

<file path=customXml/itemProps1.xml><?xml version="1.0" encoding="utf-8"?>
<ds:datastoreItem xmlns:ds="http://schemas.openxmlformats.org/officeDocument/2006/customXml" ds:itemID="{76A48373-C6D1-43DF-9D9F-17725FFC208E}"/>
</file>

<file path=customXml/itemProps2.xml><?xml version="1.0" encoding="utf-8"?>
<ds:datastoreItem xmlns:ds="http://schemas.openxmlformats.org/officeDocument/2006/customXml" ds:itemID="{6D544220-CDBB-4624-9A23-31CD32C2C10C}"/>
</file>

<file path=customXml/itemProps3.xml><?xml version="1.0" encoding="utf-8"?>
<ds:datastoreItem xmlns:ds="http://schemas.openxmlformats.org/officeDocument/2006/customXml" ds:itemID="{5D8AA22E-91A0-4B8D-9740-6FC3940D807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4b,c,d,e,f</vt:lpstr>
      <vt:lpstr>Fig. 4h,i</vt:lpstr>
      <vt:lpstr>Fig. 4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hann Danzl</cp:lastModifiedBy>
  <dcterms:created xsi:type="dcterms:W3CDTF">2024-12-20T14:31:48Z</dcterms:created>
  <dcterms:modified xsi:type="dcterms:W3CDTF">2025-02-22T15:40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580DDD6E32D24793B52EBDA382135E</vt:lpwstr>
  </property>
</Properties>
</file>